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s Donnees\aude\PhytopathESPACE\Mfijiensis_Afrique\article\2020\EcolEvol_Revision_202105\Appendices\"/>
    </mc:Choice>
  </mc:AlternateContent>
  <xr:revisionPtr revIDLastSave="0" documentId="13_ncr:1_{EA808B0A-FCAB-46F9-9A06-270DB7B6CC9A}" xr6:coauthVersionLast="37" xr6:coauthVersionMax="37" xr10:uidLastSave="{00000000-0000-0000-0000-000000000000}"/>
  <bookViews>
    <workbookView xWindow="0" yWindow="0" windowWidth="19200" windowHeight="6650" xr2:uid="{00000000-000D-0000-FFFF-FFFF00000000}"/>
  </bookViews>
  <sheets>
    <sheet name="Mj_PhlAf_Fsc8ScAllPpalPrior" sheetId="2" r:id="rId1"/>
  </sheets>
  <calcPr calcId="179021"/>
</workbook>
</file>

<file path=xl/sharedStrings.xml><?xml version="1.0" encoding="utf-8"?>
<sst xmlns="http://schemas.openxmlformats.org/spreadsheetml/2006/main" count="330" uniqueCount="56">
  <si>
    <t>repetition</t>
  </si>
  <si>
    <t>SIS21_mig</t>
  </si>
  <si>
    <t>SIS12_mig</t>
  </si>
  <si>
    <t>SIS12_nomig</t>
  </si>
  <si>
    <t>SIS21_nomig</t>
  </si>
  <si>
    <t>SII_mig</t>
  </si>
  <si>
    <t>SII_nomig</t>
  </si>
  <si>
    <t>Analyses are identified using the African population pair considered. Population names are as in Table 1. Scenario MI: Multiple Introductions; Scenario SII: Single introduction, Independent contaminations; Scenarios SIS12 and SIS21: Single introduction, Successive contaminations; mig and nomig correspond to scenarios with and without migration between the African populations (see main text and Fig.2 for details).</t>
  </si>
  <si>
    <t>% votes:</t>
  </si>
  <si>
    <t>&lt; 0.05</t>
  </si>
  <si>
    <t>0.3-0.5</t>
  </si>
  <si>
    <t>&gt; 0.5</t>
  </si>
  <si>
    <t>African populations</t>
  </si>
  <si>
    <t>Model
Selected</t>
  </si>
  <si>
    <t>% of votes MI_mig</t>
  </si>
  <si>
    <t>% of votes MI_nomig</t>
  </si>
  <si>
    <t>% of votes SII_mig</t>
  </si>
  <si>
    <t>% of votes SII_nomig</t>
  </si>
  <si>
    <t>% of votes SIS12_mig</t>
  </si>
  <si>
    <t>% of votes SIS12_nomig</t>
  </si>
  <si>
    <t>% of votes SIS21_mig</t>
  </si>
  <si>
    <t>% of votes SIS21_nomig</t>
  </si>
  <si>
    <t>posterior probability</t>
  </si>
  <si>
    <t>prior error rate</t>
  </si>
  <si>
    <t>0.05-0.1</t>
  </si>
  <si>
    <t>Analyses2021</t>
  </si>
  <si>
    <t>Ca5 &amp; Civ</t>
  </si>
  <si>
    <t>Ca6 &amp; Civ</t>
  </si>
  <si>
    <t>Civ &amp; Ga1</t>
  </si>
  <si>
    <t>Civ &amp; Ga2</t>
  </si>
  <si>
    <t>Civ &amp; Nga</t>
  </si>
  <si>
    <t>Cog &amp; Ca5</t>
  </si>
  <si>
    <t>Cog &amp; Ca6</t>
  </si>
  <si>
    <t>Cog &amp; Civ</t>
  </si>
  <si>
    <t>Cog &amp; Ga1</t>
  </si>
  <si>
    <t>Cog &amp; Ga2</t>
  </si>
  <si>
    <t>Cog &amp; Nga</t>
  </si>
  <si>
    <t>Ca5 &amp; Uga</t>
  </si>
  <si>
    <t>Ca6 &amp; Uga</t>
  </si>
  <si>
    <t>Civ &amp; Uga</t>
  </si>
  <si>
    <t>Cog &amp; Uga</t>
  </si>
  <si>
    <t>Ga1 &amp; Uga</t>
  </si>
  <si>
    <t>Ga2 &amp; Uga</t>
  </si>
  <si>
    <t>Nga &amp; Uga</t>
  </si>
  <si>
    <t>Ca5 &amp; Ca6</t>
  </si>
  <si>
    <t>Ca5 &amp; Ga1</t>
  </si>
  <si>
    <t>Ca5 &amp; Ga2</t>
  </si>
  <si>
    <t>Ca5 &amp; Nga</t>
  </si>
  <si>
    <t>Ca6 &amp; Ga1</t>
  </si>
  <si>
    <t>Ca6 &amp; Ga2</t>
  </si>
  <si>
    <t>Ca6 &amp; Nga</t>
  </si>
  <si>
    <t>Ga1 &amp; Ga2</t>
  </si>
  <si>
    <t>Nga &amp; Ga1</t>
  </si>
  <si>
    <t>Nga &amp; Ga2</t>
  </si>
  <si>
    <t>0.1-0.3</t>
  </si>
  <si>
    <t xml:space="preserve">Appendix A10: Results of the ABC-RF model choice analys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666666"/>
        <bgColor indexed="64"/>
      </patternFill>
    </fill>
    <fill>
      <patternFill patternType="solid">
        <fgColor rgb="FFB2B2B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CFFCC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/>
      <right/>
      <top/>
      <bottom style="dotted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8" fillId="0" borderId="10" xfId="0" applyFont="1" applyBorder="1" applyAlignment="1">
      <alignment wrapText="1"/>
    </xf>
    <xf numFmtId="0" fontId="18" fillId="33" borderId="10" xfId="0" applyFont="1" applyFill="1" applyBorder="1" applyAlignment="1">
      <alignment wrapText="1"/>
    </xf>
    <xf numFmtId="0" fontId="18" fillId="34" borderId="10" xfId="0" applyFont="1" applyFill="1" applyBorder="1" applyAlignment="1">
      <alignment wrapText="1"/>
    </xf>
    <xf numFmtId="0" fontId="18" fillId="35" borderId="10" xfId="0" applyFont="1" applyFill="1" applyBorder="1" applyAlignment="1">
      <alignment wrapText="1"/>
    </xf>
    <xf numFmtId="0" fontId="18" fillId="36" borderId="10" xfId="0" applyFont="1" applyFill="1" applyBorder="1" applyAlignment="1">
      <alignment wrapText="1"/>
    </xf>
    <xf numFmtId="0" fontId="18" fillId="0" borderId="0" xfId="0" applyFont="1"/>
    <xf numFmtId="0" fontId="18" fillId="0" borderId="11" xfId="0" applyFont="1" applyBorder="1" applyAlignment="1">
      <alignment wrapText="1"/>
    </xf>
    <xf numFmtId="0" fontId="18" fillId="0" borderId="11" xfId="0" applyFont="1" applyBorder="1" applyAlignment="1">
      <alignment horizontal="center" wrapText="1"/>
    </xf>
    <xf numFmtId="164" fontId="18" fillId="0" borderId="0" xfId="0" applyNumberFormat="1" applyFont="1"/>
    <xf numFmtId="0" fontId="19" fillId="0" borderId="0" xfId="0" applyFont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0" xfId="0" applyFont="1"/>
    <xf numFmtId="0" fontId="19" fillId="0" borderId="10" xfId="0" applyFont="1" applyBorder="1" applyAlignment="1">
      <alignment vertical="center"/>
    </xf>
    <xf numFmtId="0" fontId="19" fillId="0" borderId="10" xfId="0" applyFont="1" applyBorder="1" applyAlignment="1">
      <alignment wrapText="1"/>
    </xf>
    <xf numFmtId="0" fontId="19" fillId="0" borderId="11" xfId="0" applyFont="1" applyBorder="1" applyAlignment="1">
      <alignment horizontal="center" wrapText="1"/>
    </xf>
    <xf numFmtId="0" fontId="18" fillId="0" borderId="13" xfId="0" applyFont="1" applyBorder="1" applyAlignment="1">
      <alignment wrapText="1"/>
    </xf>
    <xf numFmtId="0" fontId="18" fillId="0" borderId="13" xfId="0" applyFont="1" applyBorder="1" applyAlignment="1">
      <alignment horizontal="center" wrapText="1"/>
    </xf>
    <xf numFmtId="0" fontId="20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4">
    <dxf>
      <fill>
        <patternFill>
          <bgColor theme="1" tint="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rgb="FFFFFF99"/>
        </patternFill>
      </fill>
    </dxf>
    <dxf>
      <fill>
        <patternFill>
          <bgColor rgb="FFCCFFCC"/>
        </patternFill>
      </fill>
    </dxf>
  </dxfs>
  <tableStyles count="0" defaultTableStyle="TableStyleMedium2" defaultPivotStyle="PivotStyleLight16"/>
  <colors>
    <mruColors>
      <color rgb="FFFFFF99"/>
      <color rgb="FFCCFFCC"/>
      <color rgb="FF666666"/>
      <color rgb="FFCCFF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90"/>
  <sheetViews>
    <sheetView tabSelected="1" workbookViewId="0">
      <pane ySplit="6" topLeftCell="A7" activePane="bottomLeft" state="frozen"/>
      <selection pane="bottomLeft" activeCell="A2" sqref="A2"/>
    </sheetView>
  </sheetViews>
  <sheetFormatPr baseColWidth="10" defaultColWidth="11.453125" defaultRowHeight="13" x14ac:dyDescent="0.3"/>
  <cols>
    <col min="1" max="1" width="11.453125" style="12" customWidth="1"/>
    <col min="2" max="2" width="9" style="6" customWidth="1"/>
    <col min="3" max="16384" width="11.453125" style="6"/>
  </cols>
  <sheetData>
    <row r="1" spans="1:30" ht="13.5" thickBot="1" x14ac:dyDescent="0.35">
      <c r="A1" s="13" t="s">
        <v>5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ht="13.5" thickBot="1" x14ac:dyDescent="0.35">
      <c r="A2" s="13" t="s">
        <v>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ht="13.5" thickBot="1" x14ac:dyDescent="0.35">
      <c r="A3" s="14" t="s">
        <v>8</v>
      </c>
      <c r="B3" s="2" t="s">
        <v>9</v>
      </c>
      <c r="C3" s="3" t="s">
        <v>24</v>
      </c>
      <c r="D3" s="6" t="s">
        <v>54</v>
      </c>
      <c r="E3" s="4" t="s">
        <v>10</v>
      </c>
      <c r="F3" s="5" t="s">
        <v>11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ht="13.5" thickBot="1" x14ac:dyDescent="0.35">
      <c r="A4" s="14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 ht="13.5" thickBot="1" x14ac:dyDescent="0.35">
      <c r="A5" s="14" t="s">
        <v>25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16"/>
      <c r="O5" s="16"/>
      <c r="P5" s="1"/>
      <c r="Q5" s="1"/>
    </row>
    <row r="6" spans="1:30" ht="26.5" thickBot="1" x14ac:dyDescent="0.35">
      <c r="A6" s="15" t="s">
        <v>12</v>
      </c>
      <c r="B6" s="8" t="s">
        <v>0</v>
      </c>
      <c r="C6" s="8" t="s">
        <v>13</v>
      </c>
      <c r="D6" s="8" t="s">
        <v>14</v>
      </c>
      <c r="E6" s="8" t="s">
        <v>15</v>
      </c>
      <c r="F6" s="8" t="s">
        <v>16</v>
      </c>
      <c r="G6" s="8" t="s">
        <v>17</v>
      </c>
      <c r="H6" s="8" t="s">
        <v>18</v>
      </c>
      <c r="I6" s="8" t="s">
        <v>19</v>
      </c>
      <c r="J6" s="8" t="s">
        <v>20</v>
      </c>
      <c r="K6" s="8" t="s">
        <v>21</v>
      </c>
      <c r="L6" s="8" t="s">
        <v>22</v>
      </c>
      <c r="M6" s="8" t="s">
        <v>23</v>
      </c>
      <c r="N6" s="17"/>
      <c r="O6" s="17"/>
      <c r="P6" s="1"/>
      <c r="Q6" s="1"/>
    </row>
    <row r="7" spans="1:30" x14ac:dyDescent="0.3">
      <c r="A7" s="10" t="s">
        <v>26</v>
      </c>
      <c r="B7" s="6">
        <v>1</v>
      </c>
      <c r="C7" s="6" t="s">
        <v>3</v>
      </c>
      <c r="D7" s="9">
        <v>5.5E-2</v>
      </c>
      <c r="E7" s="9">
        <v>8.3333333333333301E-2</v>
      </c>
      <c r="F7" s="9">
        <v>0.108333333333333</v>
      </c>
      <c r="G7" s="9">
        <v>9.6666666666666706E-2</v>
      </c>
      <c r="H7" s="9">
        <v>0.21333333333333299</v>
      </c>
      <c r="I7" s="9">
        <v>0.21333333333333299</v>
      </c>
      <c r="J7" s="9">
        <v>0.15033333333333301</v>
      </c>
      <c r="K7" s="9">
        <v>7.9666666666666705E-2</v>
      </c>
      <c r="L7" s="9">
        <v>0.41728333333333301</v>
      </c>
      <c r="M7" s="9">
        <v>0.69920625000000003</v>
      </c>
      <c r="N7" s="9"/>
      <c r="O7" s="9"/>
    </row>
    <row r="8" spans="1:30" x14ac:dyDescent="0.3">
      <c r="B8" s="6">
        <v>2</v>
      </c>
      <c r="C8" s="6" t="s">
        <v>2</v>
      </c>
      <c r="D8" s="9">
        <v>7.7333333333333296E-2</v>
      </c>
      <c r="E8" s="9">
        <v>7.0666666666666697E-2</v>
      </c>
      <c r="F8" s="9">
        <v>9.8666666666666694E-2</v>
      </c>
      <c r="G8" s="9">
        <v>0.114666666666667</v>
      </c>
      <c r="H8" s="9">
        <v>0.19966666666666699</v>
      </c>
      <c r="I8" s="9">
        <v>0.183</v>
      </c>
      <c r="J8" s="9">
        <v>0.15933333333333299</v>
      </c>
      <c r="K8" s="9">
        <v>9.6666666666666706E-2</v>
      </c>
      <c r="L8" s="9">
        <v>0.407911111111112</v>
      </c>
      <c r="M8" s="9">
        <v>0.69911562500000002</v>
      </c>
      <c r="N8" s="9"/>
      <c r="O8" s="9"/>
    </row>
    <row r="9" spans="1:30" x14ac:dyDescent="0.3">
      <c r="B9" s="6">
        <v>3</v>
      </c>
      <c r="C9" s="6" t="s">
        <v>3</v>
      </c>
      <c r="D9" s="9">
        <v>5.5333333333333297E-2</v>
      </c>
      <c r="E9" s="9">
        <v>6.0666666666666702E-2</v>
      </c>
      <c r="F9" s="9">
        <v>0.14333333333333301</v>
      </c>
      <c r="G9" s="9">
        <v>0.10566666666666701</v>
      </c>
      <c r="H9" s="9">
        <v>0.192</v>
      </c>
      <c r="I9" s="9">
        <v>0.21299999999999999</v>
      </c>
      <c r="J9" s="9">
        <v>0.15266666666666701</v>
      </c>
      <c r="K9" s="9">
        <v>7.7333333333333296E-2</v>
      </c>
      <c r="L9" s="9">
        <v>0.35988888888888898</v>
      </c>
      <c r="M9" s="9">
        <v>0.69919062499999995</v>
      </c>
      <c r="N9" s="9"/>
      <c r="O9" s="9"/>
    </row>
    <row r="10" spans="1:30" x14ac:dyDescent="0.3">
      <c r="B10" s="6">
        <v>4</v>
      </c>
      <c r="C10" s="6" t="s">
        <v>2</v>
      </c>
      <c r="D10" s="9">
        <v>6.9000000000000006E-2</v>
      </c>
      <c r="E10" s="9">
        <v>4.4666666666666702E-2</v>
      </c>
      <c r="F10" s="9">
        <v>0.13466666666666699</v>
      </c>
      <c r="G10" s="9">
        <v>7.9333333333333297E-2</v>
      </c>
      <c r="H10" s="9">
        <v>0.25333333333333302</v>
      </c>
      <c r="I10" s="9">
        <v>0.16466666666666699</v>
      </c>
      <c r="J10" s="9">
        <v>0.149666666666667</v>
      </c>
      <c r="K10" s="9">
        <v>0.104666666666667</v>
      </c>
      <c r="L10" s="9">
        <v>0.40498888888888901</v>
      </c>
      <c r="M10" s="9">
        <v>0.69894999999999996</v>
      </c>
      <c r="N10" s="9"/>
      <c r="O10" s="9"/>
    </row>
    <row r="11" spans="1:30" x14ac:dyDescent="0.3">
      <c r="B11" s="6">
        <v>5</v>
      </c>
      <c r="C11" s="6" t="s">
        <v>3</v>
      </c>
      <c r="D11" s="9">
        <v>5.83333333333333E-2</v>
      </c>
      <c r="E11" s="9">
        <v>6.5666666666666706E-2</v>
      </c>
      <c r="F11" s="9">
        <v>0.10666666666666701</v>
      </c>
      <c r="G11" s="9">
        <v>9.6000000000000002E-2</v>
      </c>
      <c r="H11" s="9">
        <v>0.16300000000000001</v>
      </c>
      <c r="I11" s="9">
        <v>0.22600000000000001</v>
      </c>
      <c r="J11" s="9">
        <v>0.164333333333333</v>
      </c>
      <c r="K11" s="9">
        <v>0.12</v>
      </c>
      <c r="L11" s="9">
        <v>0.33872777777777802</v>
      </c>
      <c r="M11" s="9">
        <v>0.69954375000000002</v>
      </c>
      <c r="N11" s="9"/>
      <c r="O11" s="9"/>
    </row>
    <row r="12" spans="1:30" x14ac:dyDescent="0.3">
      <c r="B12" s="6">
        <v>6</v>
      </c>
      <c r="C12" s="6" t="s">
        <v>2</v>
      </c>
      <c r="D12" s="9">
        <v>5.6666666666666698E-2</v>
      </c>
      <c r="E12" s="9">
        <v>6.0666666666666702E-2</v>
      </c>
      <c r="F12" s="9">
        <v>0.15233333333333299</v>
      </c>
      <c r="G12" s="9">
        <v>7.8666666666666704E-2</v>
      </c>
      <c r="H12" s="9">
        <v>0.20499999999999999</v>
      </c>
      <c r="I12" s="9">
        <v>0.20333333333333301</v>
      </c>
      <c r="J12" s="9">
        <v>0.140333333333333</v>
      </c>
      <c r="K12" s="9">
        <v>0.10299999999999999</v>
      </c>
      <c r="L12" s="9">
        <v>0.39677777777777701</v>
      </c>
      <c r="M12" s="9">
        <v>0.69856874999999996</v>
      </c>
      <c r="N12" s="9"/>
      <c r="O12" s="9"/>
    </row>
    <row r="13" spans="1:30" x14ac:dyDescent="0.3">
      <c r="B13" s="6">
        <v>7</v>
      </c>
      <c r="C13" s="6" t="s">
        <v>2</v>
      </c>
      <c r="D13" s="9">
        <v>6.4000000000000001E-2</v>
      </c>
      <c r="E13" s="9">
        <v>5.6666666666666698E-2</v>
      </c>
      <c r="F13" s="9">
        <v>0.101666666666667</v>
      </c>
      <c r="G13" s="9">
        <v>0.102666666666667</v>
      </c>
      <c r="H13" s="9">
        <v>0.20433333333333301</v>
      </c>
      <c r="I13" s="9">
        <v>0.18933333333333299</v>
      </c>
      <c r="J13" s="9">
        <v>0.17699999999999999</v>
      </c>
      <c r="K13" s="9">
        <v>0.104333333333333</v>
      </c>
      <c r="L13" s="9">
        <v>0.39943888888888901</v>
      </c>
      <c r="M13" s="9">
        <v>0.69866874999999995</v>
      </c>
      <c r="N13" s="9"/>
      <c r="O13" s="9"/>
    </row>
    <row r="14" spans="1:30" x14ac:dyDescent="0.3">
      <c r="B14" s="6">
        <v>8</v>
      </c>
      <c r="C14" s="6" t="s">
        <v>3</v>
      </c>
      <c r="D14" s="9">
        <v>9.1333333333333294E-2</v>
      </c>
      <c r="E14" s="9">
        <v>6.4000000000000001E-2</v>
      </c>
      <c r="F14" s="9">
        <v>7.8E-2</v>
      </c>
      <c r="G14" s="9">
        <v>0.13</v>
      </c>
      <c r="H14" s="9">
        <v>0.177666666666667</v>
      </c>
      <c r="I14" s="9">
        <v>0.230333333333333</v>
      </c>
      <c r="J14" s="9">
        <v>0.142666666666667</v>
      </c>
      <c r="K14" s="9">
        <v>8.5999999999999993E-2</v>
      </c>
      <c r="L14" s="9">
        <v>0.38885555555555601</v>
      </c>
      <c r="M14" s="9">
        <v>0.69980312499999997</v>
      </c>
      <c r="N14" s="9"/>
      <c r="O14" s="9"/>
    </row>
    <row r="15" spans="1:30" x14ac:dyDescent="0.3">
      <c r="B15" s="6">
        <v>9</v>
      </c>
      <c r="C15" s="6" t="s">
        <v>3</v>
      </c>
      <c r="D15" s="9">
        <v>6.0666666666666702E-2</v>
      </c>
      <c r="E15" s="9">
        <v>8.1333333333333299E-2</v>
      </c>
      <c r="F15" s="9">
        <v>0.13166666666666699</v>
      </c>
      <c r="G15" s="9">
        <v>0.103333333333333</v>
      </c>
      <c r="H15" s="9">
        <v>0.174666666666667</v>
      </c>
      <c r="I15" s="9">
        <v>0.228333333333333</v>
      </c>
      <c r="J15" s="9">
        <v>0.142666666666667</v>
      </c>
      <c r="K15" s="9">
        <v>7.7333333333333296E-2</v>
      </c>
      <c r="L15" s="9">
        <v>0.35877777777777797</v>
      </c>
      <c r="M15" s="9">
        <v>0.69853750000000003</v>
      </c>
      <c r="N15" s="9"/>
      <c r="O15" s="9"/>
    </row>
    <row r="16" spans="1:30" x14ac:dyDescent="0.3">
      <c r="B16" s="6">
        <v>10</v>
      </c>
      <c r="C16" s="6" t="s">
        <v>3</v>
      </c>
      <c r="D16" s="9">
        <v>7.9000000000000001E-2</v>
      </c>
      <c r="E16" s="9">
        <v>9.0666666666666701E-2</v>
      </c>
      <c r="F16" s="9">
        <v>9.5333333333333298E-2</v>
      </c>
      <c r="G16" s="9">
        <v>0.101333333333333</v>
      </c>
      <c r="H16" s="9">
        <v>0.18333333333333299</v>
      </c>
      <c r="I16" s="9">
        <v>0.203666666666667</v>
      </c>
      <c r="J16" s="9">
        <v>0.14133333333333301</v>
      </c>
      <c r="K16" s="9">
        <v>0.105333333333333</v>
      </c>
      <c r="L16" s="9">
        <v>0.37102222222222198</v>
      </c>
      <c r="M16" s="9">
        <v>0.69836562499999999</v>
      </c>
      <c r="N16" s="9"/>
      <c r="O16" s="9"/>
    </row>
    <row r="17" spans="1:19" x14ac:dyDescent="0.3">
      <c r="A17" s="10" t="s">
        <v>27</v>
      </c>
      <c r="B17" s="6">
        <v>1</v>
      </c>
      <c r="C17" s="6" t="s">
        <v>3</v>
      </c>
      <c r="D17" s="9">
        <v>5.5E-2</v>
      </c>
      <c r="E17" s="9">
        <v>5.8999999999999997E-2</v>
      </c>
      <c r="F17" s="9">
        <v>0.107</v>
      </c>
      <c r="G17" s="9">
        <v>0.104</v>
      </c>
      <c r="H17" s="9">
        <v>0.19766666666666699</v>
      </c>
      <c r="I17" s="9">
        <v>0.228333333333333</v>
      </c>
      <c r="J17" s="9">
        <v>0.16300000000000001</v>
      </c>
      <c r="K17" s="9">
        <v>8.5999999999999993E-2</v>
      </c>
      <c r="L17" s="9">
        <v>0.35571111111111098</v>
      </c>
      <c r="M17" s="9">
        <v>0.69353125000000004</v>
      </c>
      <c r="N17" s="9"/>
      <c r="O17" s="9"/>
      <c r="S17" s="18"/>
    </row>
    <row r="18" spans="1:19" x14ac:dyDescent="0.3">
      <c r="B18" s="6">
        <v>2</v>
      </c>
      <c r="C18" s="6" t="s">
        <v>2</v>
      </c>
      <c r="D18" s="9">
        <v>8.8333333333333305E-2</v>
      </c>
      <c r="E18" s="9">
        <v>6.1666666666666703E-2</v>
      </c>
      <c r="F18" s="9">
        <v>0.127</v>
      </c>
      <c r="G18" s="9">
        <v>0.11133333333333301</v>
      </c>
      <c r="H18" s="9">
        <v>0.18733333333333299</v>
      </c>
      <c r="I18" s="9">
        <v>0.17699999999999999</v>
      </c>
      <c r="J18" s="9">
        <v>0.152</v>
      </c>
      <c r="K18" s="9">
        <v>9.5333333333333298E-2</v>
      </c>
      <c r="L18" s="9">
        <v>0.34261666666666701</v>
      </c>
      <c r="M18" s="9">
        <v>0.69558750000000003</v>
      </c>
      <c r="N18" s="9"/>
      <c r="O18" s="9"/>
    </row>
    <row r="19" spans="1:19" x14ac:dyDescent="0.3">
      <c r="B19" s="6">
        <v>3</v>
      </c>
      <c r="C19" s="6" t="s">
        <v>1</v>
      </c>
      <c r="D19" s="9">
        <v>7.6333333333333295E-2</v>
      </c>
      <c r="E19" s="9">
        <v>4.1333333333333298E-2</v>
      </c>
      <c r="F19" s="9">
        <v>0.119666666666667</v>
      </c>
      <c r="G19" s="9">
        <v>8.23333333333333E-2</v>
      </c>
      <c r="H19" s="9">
        <v>0.17933333333333301</v>
      </c>
      <c r="I19" s="9">
        <v>0.176666666666667</v>
      </c>
      <c r="J19" s="9">
        <v>0.23</v>
      </c>
      <c r="K19" s="9">
        <v>9.4333333333333297E-2</v>
      </c>
      <c r="L19" s="9">
        <v>0.34873888888888899</v>
      </c>
      <c r="M19" s="9">
        <v>0.69533750000000005</v>
      </c>
      <c r="N19" s="9"/>
      <c r="O19" s="9"/>
    </row>
    <row r="20" spans="1:19" x14ac:dyDescent="0.3">
      <c r="B20" s="6">
        <v>4</v>
      </c>
      <c r="C20" s="6" t="s">
        <v>2</v>
      </c>
      <c r="D20" s="9">
        <v>7.1333333333333304E-2</v>
      </c>
      <c r="E20" s="9">
        <v>3.1E-2</v>
      </c>
      <c r="F20" s="9">
        <v>0.109</v>
      </c>
      <c r="G20" s="9">
        <v>8.1000000000000003E-2</v>
      </c>
      <c r="H20" s="9">
        <v>0.222</v>
      </c>
      <c r="I20" s="9">
        <v>0.19133333333333299</v>
      </c>
      <c r="J20" s="9">
        <v>0.18666666666666701</v>
      </c>
      <c r="K20" s="9">
        <v>0.10766666666666699</v>
      </c>
      <c r="L20" s="9">
        <v>0.40422222222222198</v>
      </c>
      <c r="M20" s="9">
        <v>0.69555</v>
      </c>
      <c r="N20" s="9"/>
      <c r="O20" s="9"/>
    </row>
    <row r="21" spans="1:19" x14ac:dyDescent="0.3">
      <c r="B21" s="6">
        <v>5</v>
      </c>
      <c r="C21" s="6" t="s">
        <v>2</v>
      </c>
      <c r="D21" s="9">
        <v>6.0999999999999999E-2</v>
      </c>
      <c r="E21" s="9">
        <v>5.3666666666666703E-2</v>
      </c>
      <c r="F21" s="9">
        <v>0.13166666666666699</v>
      </c>
      <c r="G21" s="9">
        <v>9.3666666666666704E-2</v>
      </c>
      <c r="H21" s="9">
        <v>0.24733333333333299</v>
      </c>
      <c r="I21" s="9">
        <v>0.14099999999999999</v>
      </c>
      <c r="J21" s="9">
        <v>0.18333333333333299</v>
      </c>
      <c r="K21" s="9">
        <v>8.8333333333333305E-2</v>
      </c>
      <c r="L21" s="9">
        <v>0.37887777777777798</v>
      </c>
      <c r="M21" s="9">
        <v>0.69353437500000004</v>
      </c>
      <c r="N21" s="9"/>
      <c r="O21" s="9"/>
    </row>
    <row r="22" spans="1:19" x14ac:dyDescent="0.3">
      <c r="B22" s="6">
        <v>6</v>
      </c>
      <c r="C22" s="6" t="s">
        <v>2</v>
      </c>
      <c r="D22" s="9">
        <v>5.1666666666666701E-2</v>
      </c>
      <c r="E22" s="9">
        <v>6.5666666666666706E-2</v>
      </c>
      <c r="F22" s="9">
        <v>0.100333333333333</v>
      </c>
      <c r="G22" s="9">
        <v>9.4E-2</v>
      </c>
      <c r="H22" s="9">
        <v>0.21933333333333299</v>
      </c>
      <c r="I22" s="9">
        <v>0.19266666666666701</v>
      </c>
      <c r="J22" s="9">
        <v>0.159</v>
      </c>
      <c r="K22" s="9">
        <v>0.117333333333333</v>
      </c>
      <c r="L22" s="9">
        <v>0.39610000000000001</v>
      </c>
      <c r="M22" s="9">
        <v>0.693453125</v>
      </c>
      <c r="N22" s="9"/>
      <c r="O22" s="9"/>
    </row>
    <row r="23" spans="1:19" x14ac:dyDescent="0.3">
      <c r="B23" s="6">
        <v>7</v>
      </c>
      <c r="C23" s="6" t="s">
        <v>2</v>
      </c>
      <c r="D23" s="9">
        <v>6.4000000000000001E-2</v>
      </c>
      <c r="E23" s="9">
        <v>7.5333333333333294E-2</v>
      </c>
      <c r="F23" s="9">
        <v>0.109333333333333</v>
      </c>
      <c r="G23" s="9">
        <v>8.8666666666666699E-2</v>
      </c>
      <c r="H23" s="9">
        <v>0.20699999999999999</v>
      </c>
      <c r="I23" s="9">
        <v>0.17533333333333301</v>
      </c>
      <c r="J23" s="9">
        <v>0.169333333333333</v>
      </c>
      <c r="K23" s="9">
        <v>0.111</v>
      </c>
      <c r="L23" s="9">
        <v>0.40882777777777801</v>
      </c>
      <c r="M23" s="9">
        <v>0.69618749999999996</v>
      </c>
      <c r="N23" s="9"/>
      <c r="O23" s="9"/>
    </row>
    <row r="24" spans="1:19" x14ac:dyDescent="0.3">
      <c r="B24" s="6">
        <v>8</v>
      </c>
      <c r="C24" s="6" t="s">
        <v>1</v>
      </c>
      <c r="D24" s="9">
        <v>6.3E-2</v>
      </c>
      <c r="E24" s="9">
        <v>4.5333333333333302E-2</v>
      </c>
      <c r="F24" s="9">
        <v>0.12766666666666701</v>
      </c>
      <c r="G24" s="9">
        <v>9.5000000000000001E-2</v>
      </c>
      <c r="H24" s="9">
        <v>0.19700000000000001</v>
      </c>
      <c r="I24" s="9">
        <v>0.176666666666667</v>
      </c>
      <c r="J24" s="9">
        <v>0.21</v>
      </c>
      <c r="K24" s="9">
        <v>8.5333333333333303E-2</v>
      </c>
      <c r="L24" s="9">
        <v>0.36133333333333301</v>
      </c>
      <c r="M24" s="9">
        <v>0.69369062500000001</v>
      </c>
      <c r="N24" s="9"/>
      <c r="O24" s="9"/>
    </row>
    <row r="25" spans="1:19" x14ac:dyDescent="0.3">
      <c r="B25" s="6">
        <v>9</v>
      </c>
      <c r="C25" s="6" t="s">
        <v>2</v>
      </c>
      <c r="D25" s="9">
        <v>7.5999999999999998E-2</v>
      </c>
      <c r="E25" s="9">
        <v>5.86666666666667E-2</v>
      </c>
      <c r="F25" s="9">
        <v>0.126</v>
      </c>
      <c r="G25" s="9">
        <v>0.106</v>
      </c>
      <c r="H25" s="9">
        <v>0.204666666666667</v>
      </c>
      <c r="I25" s="9">
        <v>0.18033333333333301</v>
      </c>
      <c r="J25" s="9">
        <v>0.15633333333333299</v>
      </c>
      <c r="K25" s="9">
        <v>9.1999999999999998E-2</v>
      </c>
      <c r="L25" s="9">
        <v>0.40050000000000002</v>
      </c>
      <c r="M25" s="9">
        <v>0.69378125000000002</v>
      </c>
      <c r="N25" s="9"/>
      <c r="O25" s="9"/>
    </row>
    <row r="26" spans="1:19" x14ac:dyDescent="0.3">
      <c r="B26" s="6">
        <v>10</v>
      </c>
      <c r="C26" s="6" t="s">
        <v>2</v>
      </c>
      <c r="D26" s="9">
        <v>9.5000000000000001E-2</v>
      </c>
      <c r="E26" s="9">
        <v>5.5666666666666698E-2</v>
      </c>
      <c r="F26" s="9">
        <v>0.115333333333333</v>
      </c>
      <c r="G26" s="9">
        <v>9.2666666666666703E-2</v>
      </c>
      <c r="H26" s="9">
        <v>0.22866666666666699</v>
      </c>
      <c r="I26" s="9">
        <v>0.148666666666667</v>
      </c>
      <c r="J26" s="9">
        <v>0.16500000000000001</v>
      </c>
      <c r="K26" s="9">
        <v>9.9000000000000005E-2</v>
      </c>
      <c r="L26" s="9">
        <v>0.38433888888888901</v>
      </c>
      <c r="M26" s="9">
        <v>0.69643750000000004</v>
      </c>
      <c r="N26" s="9"/>
      <c r="O26" s="9"/>
    </row>
    <row r="27" spans="1:19" x14ac:dyDescent="0.3">
      <c r="A27" s="10" t="s">
        <v>28</v>
      </c>
      <c r="B27" s="6">
        <v>1</v>
      </c>
      <c r="C27" s="6" t="s">
        <v>3</v>
      </c>
      <c r="D27" s="9">
        <v>3.8333333333333303E-2</v>
      </c>
      <c r="E27" s="9">
        <v>0.131333333333333</v>
      </c>
      <c r="F27" s="9">
        <v>7.36666666666667E-2</v>
      </c>
      <c r="G27" s="9">
        <v>0.179666666666667</v>
      </c>
      <c r="H27" s="9">
        <v>0.13066666666666699</v>
      </c>
      <c r="I27" s="9">
        <v>0.239666666666667</v>
      </c>
      <c r="J27" s="9">
        <v>0.15</v>
      </c>
      <c r="K27" s="9">
        <v>5.6666666666666698E-2</v>
      </c>
      <c r="L27" s="9">
        <v>0.40402777777777799</v>
      </c>
      <c r="M27" s="9">
        <v>0.72279062500000002</v>
      </c>
      <c r="N27" s="9"/>
      <c r="O27" s="9"/>
    </row>
    <row r="28" spans="1:19" x14ac:dyDescent="0.3">
      <c r="B28" s="6">
        <v>2</v>
      </c>
      <c r="C28" s="6" t="s">
        <v>3</v>
      </c>
      <c r="D28" s="9">
        <v>4.8000000000000001E-2</v>
      </c>
      <c r="E28" s="9">
        <v>0.123</v>
      </c>
      <c r="F28" s="9">
        <v>7.3333333333333306E-2</v>
      </c>
      <c r="G28" s="9">
        <v>0.18133333333333301</v>
      </c>
      <c r="H28" s="9">
        <v>0.13300000000000001</v>
      </c>
      <c r="I28" s="9">
        <v>0.26100000000000001</v>
      </c>
      <c r="J28" s="9">
        <v>0.12966666666666701</v>
      </c>
      <c r="K28" s="9">
        <v>5.06666666666667E-2</v>
      </c>
      <c r="L28" s="9">
        <v>0.39446111111111098</v>
      </c>
      <c r="M28" s="9">
        <v>0.72283125000000004</v>
      </c>
      <c r="N28" s="9"/>
      <c r="O28" s="9"/>
    </row>
    <row r="29" spans="1:19" x14ac:dyDescent="0.3">
      <c r="B29" s="6">
        <v>3</v>
      </c>
      <c r="C29" s="6" t="s">
        <v>3</v>
      </c>
      <c r="D29" s="9">
        <v>3.1666666666666697E-2</v>
      </c>
      <c r="E29" s="9">
        <v>0.111</v>
      </c>
      <c r="F29" s="9">
        <v>6.2666666666666704E-2</v>
      </c>
      <c r="G29" s="9">
        <v>0.14699999999999999</v>
      </c>
      <c r="H29" s="9">
        <v>0.152</v>
      </c>
      <c r="I29" s="9">
        <v>0.31066666666666698</v>
      </c>
      <c r="J29" s="9">
        <v>0.124333333333333</v>
      </c>
      <c r="K29" s="9">
        <v>6.0666666666666702E-2</v>
      </c>
      <c r="L29" s="9">
        <v>0.435288888888889</v>
      </c>
      <c r="M29" s="9">
        <v>0.72284062500000001</v>
      </c>
      <c r="N29" s="9"/>
      <c r="O29" s="9"/>
    </row>
    <row r="30" spans="1:19" x14ac:dyDescent="0.3">
      <c r="B30" s="6">
        <v>4</v>
      </c>
      <c r="C30" s="6" t="s">
        <v>3</v>
      </c>
      <c r="D30" s="9">
        <v>3.3333333333333298E-2</v>
      </c>
      <c r="E30" s="9">
        <v>0.14000000000000001</v>
      </c>
      <c r="F30" s="9">
        <v>9.7666666666666693E-2</v>
      </c>
      <c r="G30" s="9">
        <v>0.166333333333333</v>
      </c>
      <c r="H30" s="9">
        <v>0.12866666666666701</v>
      </c>
      <c r="I30" s="9">
        <v>0.28599999999999998</v>
      </c>
      <c r="J30" s="9">
        <v>9.0333333333333293E-2</v>
      </c>
      <c r="K30" s="9">
        <v>5.7666666666666699E-2</v>
      </c>
      <c r="L30" s="9">
        <v>0.40261666666666701</v>
      </c>
      <c r="M30" s="9">
        <v>0.72279062500000002</v>
      </c>
      <c r="N30" s="9"/>
      <c r="O30" s="9"/>
    </row>
    <row r="31" spans="1:19" x14ac:dyDescent="0.3">
      <c r="B31" s="6">
        <v>5</v>
      </c>
      <c r="C31" s="6" t="s">
        <v>3</v>
      </c>
      <c r="D31" s="9">
        <v>3.7333333333333302E-2</v>
      </c>
      <c r="E31" s="9">
        <v>0.113666666666667</v>
      </c>
      <c r="F31" s="9">
        <v>6.5333333333333299E-2</v>
      </c>
      <c r="G31" s="9">
        <v>0.17333333333333301</v>
      </c>
      <c r="H31" s="9">
        <v>0.149666666666667</v>
      </c>
      <c r="I31" s="9">
        <v>0.29599999999999999</v>
      </c>
      <c r="J31" s="9">
        <v>0.109666666666667</v>
      </c>
      <c r="K31" s="9">
        <v>5.5E-2</v>
      </c>
      <c r="L31" s="9">
        <v>0.376644444444444</v>
      </c>
      <c r="M31" s="9">
        <v>0.72265312500000001</v>
      </c>
      <c r="N31" s="9"/>
      <c r="O31" s="9"/>
    </row>
    <row r="32" spans="1:19" x14ac:dyDescent="0.3">
      <c r="B32" s="6">
        <v>6</v>
      </c>
      <c r="C32" s="6" t="s">
        <v>3</v>
      </c>
      <c r="D32" s="9">
        <v>4.26666666666667E-2</v>
      </c>
      <c r="E32" s="9">
        <v>0.12566666666666701</v>
      </c>
      <c r="F32" s="9">
        <v>8.6999999999999994E-2</v>
      </c>
      <c r="G32" s="9">
        <v>0.148666666666667</v>
      </c>
      <c r="H32" s="9">
        <v>0.14133333333333301</v>
      </c>
      <c r="I32" s="9">
        <v>0.29099999999999998</v>
      </c>
      <c r="J32" s="9">
        <v>0.104333333333333</v>
      </c>
      <c r="K32" s="9">
        <v>5.93333333333333E-2</v>
      </c>
      <c r="L32" s="9">
        <v>0.39219999999999999</v>
      </c>
      <c r="M32" s="9">
        <v>0.72419374999999997</v>
      </c>
      <c r="N32" s="9"/>
      <c r="O32" s="9"/>
    </row>
    <row r="33" spans="1:15" x14ac:dyDescent="0.3">
      <c r="B33" s="6">
        <v>7</v>
      </c>
      <c r="C33" s="6" t="s">
        <v>3</v>
      </c>
      <c r="D33" s="9">
        <v>0.03</v>
      </c>
      <c r="E33" s="9">
        <v>0.143666666666667</v>
      </c>
      <c r="F33" s="9">
        <v>7.6999999999999999E-2</v>
      </c>
      <c r="G33" s="9">
        <v>0.182666666666667</v>
      </c>
      <c r="H33" s="9">
        <v>0.144666666666667</v>
      </c>
      <c r="I33" s="9">
        <v>0.240666666666667</v>
      </c>
      <c r="J33" s="9">
        <v>0.132333333333333</v>
      </c>
      <c r="K33" s="9">
        <v>4.9000000000000002E-2</v>
      </c>
      <c r="L33" s="9">
        <v>0.38229999999999997</v>
      </c>
      <c r="M33" s="9">
        <v>0.72333749999999997</v>
      </c>
      <c r="N33" s="9"/>
      <c r="O33" s="9"/>
    </row>
    <row r="34" spans="1:15" x14ac:dyDescent="0.3">
      <c r="B34" s="6">
        <v>8</v>
      </c>
      <c r="C34" s="6" t="s">
        <v>3</v>
      </c>
      <c r="D34" s="9">
        <v>3.3000000000000002E-2</v>
      </c>
      <c r="E34" s="9">
        <v>0.120333333333333</v>
      </c>
      <c r="F34" s="9">
        <v>8.3000000000000004E-2</v>
      </c>
      <c r="G34" s="9">
        <v>0.155</v>
      </c>
      <c r="H34" s="9">
        <v>0.13800000000000001</v>
      </c>
      <c r="I34" s="9">
        <v>0.31233333333333302</v>
      </c>
      <c r="J34" s="9">
        <v>0.104333333333333</v>
      </c>
      <c r="K34" s="9">
        <v>5.3999999999999999E-2</v>
      </c>
      <c r="L34" s="9">
        <v>0.43912777777777801</v>
      </c>
      <c r="M34" s="9">
        <v>0.72463437500000005</v>
      </c>
      <c r="N34" s="9"/>
      <c r="O34" s="9"/>
    </row>
    <row r="35" spans="1:15" x14ac:dyDescent="0.3">
      <c r="B35" s="6">
        <v>9</v>
      </c>
      <c r="C35" s="6" t="s">
        <v>3</v>
      </c>
      <c r="D35" s="9">
        <v>5.1666666666666701E-2</v>
      </c>
      <c r="E35" s="9">
        <v>0.13466666666666699</v>
      </c>
      <c r="F35" s="9">
        <v>5.7000000000000002E-2</v>
      </c>
      <c r="G35" s="9">
        <v>0.159</v>
      </c>
      <c r="H35" s="9">
        <v>0.125</v>
      </c>
      <c r="I35" s="9">
        <v>0.32733333333333298</v>
      </c>
      <c r="J35" s="9">
        <v>8.4000000000000005E-2</v>
      </c>
      <c r="K35" s="9">
        <v>6.1333333333333302E-2</v>
      </c>
      <c r="L35" s="9">
        <v>0.41993888888888897</v>
      </c>
      <c r="M35" s="9">
        <v>0.72180937499999998</v>
      </c>
      <c r="N35" s="9"/>
      <c r="O35" s="9"/>
    </row>
    <row r="36" spans="1:15" x14ac:dyDescent="0.3">
      <c r="B36" s="6">
        <v>10</v>
      </c>
      <c r="C36" s="6" t="s">
        <v>3</v>
      </c>
      <c r="D36" s="9">
        <v>4.8666666666666698E-2</v>
      </c>
      <c r="E36" s="9">
        <v>9.9000000000000005E-2</v>
      </c>
      <c r="F36" s="9">
        <v>0.12633333333333299</v>
      </c>
      <c r="G36" s="9">
        <v>0.14099999999999999</v>
      </c>
      <c r="H36" s="9">
        <v>0.16966666666666699</v>
      </c>
      <c r="I36" s="9">
        <v>0.22966666666666699</v>
      </c>
      <c r="J36" s="9">
        <v>0.121333333333333</v>
      </c>
      <c r="K36" s="9">
        <v>6.4333333333333298E-2</v>
      </c>
      <c r="L36" s="9">
        <v>0.42676111111111098</v>
      </c>
      <c r="M36" s="9">
        <v>0.72365625</v>
      </c>
      <c r="N36" s="9"/>
      <c r="O36" s="9"/>
    </row>
    <row r="37" spans="1:15" x14ac:dyDescent="0.3">
      <c r="A37" s="10" t="s">
        <v>29</v>
      </c>
      <c r="B37" s="6">
        <v>1</v>
      </c>
      <c r="C37" s="6" t="s">
        <v>1</v>
      </c>
      <c r="D37" s="9">
        <v>6.7000000000000004E-2</v>
      </c>
      <c r="E37" s="9">
        <v>0.05</v>
      </c>
      <c r="F37" s="9">
        <v>0.11133333333333301</v>
      </c>
      <c r="G37" s="9">
        <v>0.11133333333333301</v>
      </c>
      <c r="H37" s="9">
        <v>0.153</v>
      </c>
      <c r="I37" s="9">
        <v>0.11600000000000001</v>
      </c>
      <c r="J37" s="9">
        <v>0.208666666666667</v>
      </c>
      <c r="K37" s="9">
        <v>0.182666666666667</v>
      </c>
      <c r="L37" s="9">
        <v>0.33402777777777798</v>
      </c>
      <c r="M37" s="9">
        <v>0.723321875</v>
      </c>
      <c r="N37" s="9"/>
      <c r="O37" s="9"/>
    </row>
    <row r="38" spans="1:15" x14ac:dyDescent="0.3">
      <c r="B38" s="6">
        <v>2</v>
      </c>
      <c r="C38" s="6" t="s">
        <v>4</v>
      </c>
      <c r="D38" s="9">
        <v>5.1666666666666701E-2</v>
      </c>
      <c r="E38" s="9">
        <v>7.2333333333333305E-2</v>
      </c>
      <c r="F38" s="9">
        <v>0.12366666666666699</v>
      </c>
      <c r="G38" s="9">
        <v>0.1</v>
      </c>
      <c r="H38" s="9">
        <v>0.16800000000000001</v>
      </c>
      <c r="I38" s="9">
        <v>0.107333333333333</v>
      </c>
      <c r="J38" s="9">
        <v>0.183</v>
      </c>
      <c r="K38" s="9">
        <v>0.19400000000000001</v>
      </c>
      <c r="L38" s="9">
        <v>0.33927777777777801</v>
      </c>
      <c r="M38" s="9">
        <v>0.72476562499999997</v>
      </c>
      <c r="N38" s="9"/>
      <c r="O38" s="9"/>
    </row>
    <row r="39" spans="1:15" x14ac:dyDescent="0.3">
      <c r="B39" s="6">
        <v>3</v>
      </c>
      <c r="C39" s="6" t="s">
        <v>1</v>
      </c>
      <c r="D39" s="9">
        <v>8.4333333333333302E-2</v>
      </c>
      <c r="E39" s="9">
        <v>5.5666666666666698E-2</v>
      </c>
      <c r="F39" s="9">
        <v>9.6333333333333299E-2</v>
      </c>
      <c r="G39" s="9">
        <v>8.8333333333333305E-2</v>
      </c>
      <c r="H39" s="9">
        <v>0.18099999999999999</v>
      </c>
      <c r="I39" s="9">
        <v>0.108</v>
      </c>
      <c r="J39" s="9">
        <v>0.21766666666666701</v>
      </c>
      <c r="K39" s="9">
        <v>0.16866666666666699</v>
      </c>
      <c r="L39" s="9">
        <v>0.34922777777777803</v>
      </c>
      <c r="M39" s="9">
        <v>0.72260625000000001</v>
      </c>
      <c r="N39" s="9"/>
      <c r="O39" s="9"/>
    </row>
    <row r="40" spans="1:15" x14ac:dyDescent="0.3">
      <c r="B40" s="6">
        <v>4</v>
      </c>
      <c r="C40" s="6" t="s">
        <v>4</v>
      </c>
      <c r="D40" s="9">
        <v>6.1666666666666703E-2</v>
      </c>
      <c r="E40" s="9">
        <v>6.0333333333333301E-2</v>
      </c>
      <c r="F40" s="9">
        <v>0.113</v>
      </c>
      <c r="G40" s="9">
        <v>8.6333333333333304E-2</v>
      </c>
      <c r="H40" s="9">
        <v>0.18933333333333299</v>
      </c>
      <c r="I40" s="9">
        <v>0.110666666666667</v>
      </c>
      <c r="J40" s="9">
        <v>0.15433333333333299</v>
      </c>
      <c r="K40" s="9">
        <v>0.224333333333333</v>
      </c>
      <c r="L40" s="9">
        <v>0.37442777777777803</v>
      </c>
      <c r="M40" s="9">
        <v>0.72399999999999998</v>
      </c>
      <c r="N40" s="9"/>
      <c r="O40" s="9"/>
    </row>
    <row r="41" spans="1:15" x14ac:dyDescent="0.3">
      <c r="B41" s="6">
        <v>5</v>
      </c>
      <c r="C41" s="6" t="s">
        <v>1</v>
      </c>
      <c r="D41" s="9">
        <v>4.4333333333333301E-2</v>
      </c>
      <c r="E41" s="9">
        <v>6.5666666666666706E-2</v>
      </c>
      <c r="F41" s="9">
        <v>0.10866666666666699</v>
      </c>
      <c r="G41" s="9">
        <v>0.104</v>
      </c>
      <c r="H41" s="9">
        <v>0.15033333333333301</v>
      </c>
      <c r="I41" s="9">
        <v>9.7000000000000003E-2</v>
      </c>
      <c r="J41" s="9">
        <v>0.22800000000000001</v>
      </c>
      <c r="K41" s="9">
        <v>0.20200000000000001</v>
      </c>
      <c r="L41" s="9">
        <v>0.36244444444444401</v>
      </c>
      <c r="M41" s="9">
        <v>0.72357187499999998</v>
      </c>
      <c r="N41" s="9"/>
      <c r="O41" s="9"/>
    </row>
    <row r="42" spans="1:15" x14ac:dyDescent="0.3">
      <c r="B42" s="6">
        <v>6</v>
      </c>
      <c r="C42" s="6" t="s">
        <v>4</v>
      </c>
      <c r="D42" s="9">
        <v>4.8000000000000001E-2</v>
      </c>
      <c r="E42" s="9">
        <v>5.13333333333333E-2</v>
      </c>
      <c r="F42" s="9">
        <v>0.12266666666666701</v>
      </c>
      <c r="G42" s="9">
        <v>0.10766666666666699</v>
      </c>
      <c r="H42" s="9">
        <v>0.17633333333333301</v>
      </c>
      <c r="I42" s="9">
        <v>8.2000000000000003E-2</v>
      </c>
      <c r="J42" s="9">
        <v>0.17333333333333301</v>
      </c>
      <c r="K42" s="9">
        <v>0.238666666666667</v>
      </c>
      <c r="L42" s="9">
        <v>0.35221111111111097</v>
      </c>
      <c r="M42" s="9">
        <v>0.72199999999999998</v>
      </c>
      <c r="N42" s="9"/>
      <c r="O42" s="9"/>
    </row>
    <row r="43" spans="1:15" x14ac:dyDescent="0.3">
      <c r="B43" s="6">
        <v>7</v>
      </c>
      <c r="C43" s="6" t="s">
        <v>4</v>
      </c>
      <c r="D43" s="9">
        <v>5.2333333333333301E-2</v>
      </c>
      <c r="E43" s="9">
        <v>5.3999999999999999E-2</v>
      </c>
      <c r="F43" s="9">
        <v>9.6666666666666706E-2</v>
      </c>
      <c r="G43" s="9">
        <v>0.111666666666667</v>
      </c>
      <c r="H43" s="9">
        <v>0.16666666666666699</v>
      </c>
      <c r="I43" s="9">
        <v>0.122333333333333</v>
      </c>
      <c r="J43" s="9">
        <v>0.19</v>
      </c>
      <c r="K43" s="9">
        <v>0.20633333333333301</v>
      </c>
      <c r="L43" s="9">
        <v>0.39675555555555603</v>
      </c>
      <c r="M43" s="9">
        <v>0.72354062500000005</v>
      </c>
      <c r="N43" s="9"/>
      <c r="O43" s="9"/>
    </row>
    <row r="44" spans="1:15" x14ac:dyDescent="0.3">
      <c r="B44" s="6">
        <v>8</v>
      </c>
      <c r="C44" s="6" t="s">
        <v>1</v>
      </c>
      <c r="D44" s="9">
        <v>6.2E-2</v>
      </c>
      <c r="E44" s="9">
        <v>5.3999999999999999E-2</v>
      </c>
      <c r="F44" s="9">
        <v>0.11033333333333301</v>
      </c>
      <c r="G44" s="9">
        <v>0.10866666666666699</v>
      </c>
      <c r="H44" s="9">
        <v>0.16600000000000001</v>
      </c>
      <c r="I44" s="9">
        <v>9.83333333333333E-2</v>
      </c>
      <c r="J44" s="9">
        <v>0.20200000000000001</v>
      </c>
      <c r="K44" s="9">
        <v>0.19866666666666699</v>
      </c>
      <c r="L44" s="9">
        <v>0.398022222222222</v>
      </c>
      <c r="M44" s="9">
        <v>0.72342812499999998</v>
      </c>
      <c r="N44" s="9"/>
      <c r="O44" s="9"/>
    </row>
    <row r="45" spans="1:15" x14ac:dyDescent="0.3">
      <c r="B45" s="6">
        <v>9</v>
      </c>
      <c r="C45" s="6" t="s">
        <v>1</v>
      </c>
      <c r="D45" s="9">
        <v>4.5999999999999999E-2</v>
      </c>
      <c r="E45" s="9">
        <v>7.1999999999999995E-2</v>
      </c>
      <c r="F45" s="9">
        <v>9.1999999999999998E-2</v>
      </c>
      <c r="G45" s="9">
        <v>0.116333333333333</v>
      </c>
      <c r="H45" s="9">
        <v>0.180666666666667</v>
      </c>
      <c r="I45" s="9">
        <v>9.4666666666666704E-2</v>
      </c>
      <c r="J45" s="9">
        <v>0.21966666666666701</v>
      </c>
      <c r="K45" s="9">
        <v>0.178666666666667</v>
      </c>
      <c r="L45" s="9">
        <v>0.35662222222222201</v>
      </c>
      <c r="M45" s="9">
        <v>0.72171562499999997</v>
      </c>
      <c r="N45" s="9"/>
      <c r="O45" s="9"/>
    </row>
    <row r="46" spans="1:15" x14ac:dyDescent="0.3">
      <c r="B46" s="6">
        <v>10</v>
      </c>
      <c r="C46" s="6" t="s">
        <v>2</v>
      </c>
      <c r="D46" s="9">
        <v>0.06</v>
      </c>
      <c r="E46" s="9">
        <v>5.5E-2</v>
      </c>
      <c r="F46" s="9">
        <v>0.144666666666667</v>
      </c>
      <c r="G46" s="9">
        <v>9.3333333333333296E-2</v>
      </c>
      <c r="H46" s="9">
        <v>0.20533333333333301</v>
      </c>
      <c r="I46" s="9">
        <v>9.6666666666666706E-2</v>
      </c>
      <c r="J46" s="9">
        <v>0.17533333333333301</v>
      </c>
      <c r="K46" s="9">
        <v>0.16966666666666699</v>
      </c>
      <c r="L46" s="9">
        <v>0.37562222222222202</v>
      </c>
      <c r="M46" s="9">
        <v>0.72260000000000002</v>
      </c>
      <c r="N46" s="9"/>
      <c r="O46" s="9"/>
    </row>
    <row r="47" spans="1:15" x14ac:dyDescent="0.3">
      <c r="A47" s="10" t="s">
        <v>30</v>
      </c>
      <c r="B47" s="6">
        <v>1</v>
      </c>
      <c r="C47" s="6" t="s">
        <v>2</v>
      </c>
      <c r="D47" s="9">
        <v>8.8666666666666699E-2</v>
      </c>
      <c r="E47" s="9">
        <v>3.7333333333333302E-2</v>
      </c>
      <c r="F47" s="9">
        <v>9.9000000000000005E-2</v>
      </c>
      <c r="G47" s="9">
        <v>9.9000000000000005E-2</v>
      </c>
      <c r="H47" s="9">
        <v>0.212666666666667</v>
      </c>
      <c r="I47" s="9">
        <v>0.18099999999999999</v>
      </c>
      <c r="J47" s="9">
        <v>0.18633333333333299</v>
      </c>
      <c r="K47" s="9">
        <v>9.6000000000000002E-2</v>
      </c>
      <c r="L47" s="9">
        <v>0.38787777777777799</v>
      </c>
      <c r="M47" s="9">
        <v>0.69473750000000001</v>
      </c>
      <c r="N47" s="9"/>
      <c r="O47" s="9"/>
    </row>
    <row r="48" spans="1:15" x14ac:dyDescent="0.3">
      <c r="B48" s="6">
        <v>2</v>
      </c>
      <c r="C48" s="6" t="s">
        <v>2</v>
      </c>
      <c r="D48" s="9">
        <v>8.2666666666666694E-2</v>
      </c>
      <c r="E48" s="9">
        <v>4.5333333333333302E-2</v>
      </c>
      <c r="F48" s="9">
        <v>0.118666666666667</v>
      </c>
      <c r="G48" s="9">
        <v>7.2333333333333305E-2</v>
      </c>
      <c r="H48" s="9">
        <v>0.192</v>
      </c>
      <c r="I48" s="9">
        <v>0.181666666666667</v>
      </c>
      <c r="J48" s="9">
        <v>0.17899999999999999</v>
      </c>
      <c r="K48" s="9">
        <v>0.12833333333333299</v>
      </c>
      <c r="L48" s="9">
        <v>0.35440555555555597</v>
      </c>
      <c r="M48" s="9">
        <v>0.69534375000000004</v>
      </c>
      <c r="N48" s="9"/>
      <c r="O48" s="9"/>
    </row>
    <row r="49" spans="1:15" x14ac:dyDescent="0.3">
      <c r="B49" s="6">
        <v>3</v>
      </c>
      <c r="C49" s="6" t="s">
        <v>2</v>
      </c>
      <c r="D49" s="9">
        <v>5.1666666666666701E-2</v>
      </c>
      <c r="E49" s="9">
        <v>3.4000000000000002E-2</v>
      </c>
      <c r="F49" s="9">
        <v>0.14133333333333301</v>
      </c>
      <c r="G49" s="9">
        <v>0.112666666666667</v>
      </c>
      <c r="H49" s="9">
        <v>0.204666666666667</v>
      </c>
      <c r="I49" s="9">
        <v>0.18766666666666701</v>
      </c>
      <c r="J49" s="9">
        <v>0.164333333333333</v>
      </c>
      <c r="K49" s="9">
        <v>0.103666666666667</v>
      </c>
      <c r="L49" s="9">
        <v>0.34299444444444499</v>
      </c>
      <c r="M49" s="9">
        <v>0.69769687499999999</v>
      </c>
      <c r="N49" s="9"/>
      <c r="O49" s="9"/>
    </row>
    <row r="50" spans="1:15" x14ac:dyDescent="0.3">
      <c r="B50" s="6">
        <v>4</v>
      </c>
      <c r="C50" s="6" t="s">
        <v>1</v>
      </c>
      <c r="D50" s="9">
        <v>4.6333333333333303E-2</v>
      </c>
      <c r="E50" s="9">
        <v>4.1666666666666699E-2</v>
      </c>
      <c r="F50" s="9">
        <v>0.1</v>
      </c>
      <c r="G50" s="9">
        <v>6.9333333333333302E-2</v>
      </c>
      <c r="H50" s="9">
        <v>0.21733333333333299</v>
      </c>
      <c r="I50" s="9">
        <v>0.221</v>
      </c>
      <c r="J50" s="9">
        <v>0.22166666666666701</v>
      </c>
      <c r="K50" s="9">
        <v>8.2666666666666694E-2</v>
      </c>
      <c r="L50" s="9">
        <v>0.39693333333333303</v>
      </c>
      <c r="M50" s="9">
        <v>0.69381250000000005</v>
      </c>
      <c r="N50" s="9"/>
      <c r="O50" s="9"/>
    </row>
    <row r="51" spans="1:15" x14ac:dyDescent="0.3">
      <c r="B51" s="6">
        <v>5</v>
      </c>
      <c r="C51" s="6" t="s">
        <v>2</v>
      </c>
      <c r="D51" s="9">
        <v>5.3333333333333302E-2</v>
      </c>
      <c r="E51" s="9">
        <v>3.5999999999999997E-2</v>
      </c>
      <c r="F51" s="9">
        <v>0.13066666666666699</v>
      </c>
      <c r="G51" s="9">
        <v>7.5333333333333294E-2</v>
      </c>
      <c r="H51" s="9">
        <v>0.23200000000000001</v>
      </c>
      <c r="I51" s="9">
        <v>0.17533333333333301</v>
      </c>
      <c r="J51" s="9">
        <v>0.18633333333333299</v>
      </c>
      <c r="K51" s="9">
        <v>0.111</v>
      </c>
      <c r="L51" s="9">
        <v>0.35683888888888898</v>
      </c>
      <c r="M51" s="9">
        <v>0.69409374999999995</v>
      </c>
      <c r="N51" s="9"/>
      <c r="O51" s="9"/>
    </row>
    <row r="52" spans="1:15" x14ac:dyDescent="0.3">
      <c r="B52" s="6">
        <v>6</v>
      </c>
      <c r="C52" s="6" t="s">
        <v>2</v>
      </c>
      <c r="D52" s="9">
        <v>5.93333333333333E-2</v>
      </c>
      <c r="E52" s="9">
        <v>4.4333333333333301E-2</v>
      </c>
      <c r="F52" s="9">
        <v>9.5333333333333298E-2</v>
      </c>
      <c r="G52" s="9">
        <v>9.7666666666666693E-2</v>
      </c>
      <c r="H52" s="9">
        <v>0.21333333333333299</v>
      </c>
      <c r="I52" s="9">
        <v>0.208666666666667</v>
      </c>
      <c r="J52" s="9">
        <v>0.166333333333333</v>
      </c>
      <c r="K52" s="9">
        <v>0.115</v>
      </c>
      <c r="L52" s="9">
        <v>0.35700555555555602</v>
      </c>
      <c r="M52" s="9">
        <v>0.694884375</v>
      </c>
      <c r="N52" s="9"/>
      <c r="O52" s="9"/>
    </row>
    <row r="53" spans="1:15" x14ac:dyDescent="0.3">
      <c r="B53" s="6">
        <v>7</v>
      </c>
      <c r="C53" s="6" t="s">
        <v>3</v>
      </c>
      <c r="D53" s="9">
        <v>6.0333333333333301E-2</v>
      </c>
      <c r="E53" s="9">
        <v>3.8333333333333303E-2</v>
      </c>
      <c r="F53" s="9">
        <v>0.111</v>
      </c>
      <c r="G53" s="9">
        <v>8.7666666666666698E-2</v>
      </c>
      <c r="H53" s="9">
        <v>0.198333333333333</v>
      </c>
      <c r="I53" s="9">
        <v>0.22466666666666699</v>
      </c>
      <c r="J53" s="9">
        <v>0.19700000000000001</v>
      </c>
      <c r="K53" s="9">
        <v>8.2666666666666694E-2</v>
      </c>
      <c r="L53" s="9">
        <v>0.42144444444444401</v>
      </c>
      <c r="M53" s="9">
        <v>0.69542187499999997</v>
      </c>
      <c r="N53" s="9"/>
      <c r="O53" s="9"/>
    </row>
    <row r="54" spans="1:15" x14ac:dyDescent="0.3">
      <c r="B54" s="6">
        <v>8</v>
      </c>
      <c r="C54" s="6" t="s">
        <v>2</v>
      </c>
      <c r="D54" s="9">
        <v>7.2333333333333305E-2</v>
      </c>
      <c r="E54" s="9">
        <v>4.4666666666666702E-2</v>
      </c>
      <c r="F54" s="9">
        <v>0.137333333333333</v>
      </c>
      <c r="G54" s="9">
        <v>8.2666666666666694E-2</v>
      </c>
      <c r="H54" s="9">
        <v>0.206666666666667</v>
      </c>
      <c r="I54" s="9">
        <v>0.18033333333333301</v>
      </c>
      <c r="J54" s="9">
        <v>0.17833333333333301</v>
      </c>
      <c r="K54" s="9">
        <v>9.7666666666666693E-2</v>
      </c>
      <c r="L54" s="9">
        <v>0.365577777777778</v>
      </c>
      <c r="M54" s="9">
        <v>0.69681249999999995</v>
      </c>
      <c r="N54" s="9"/>
      <c r="O54" s="9"/>
    </row>
    <row r="55" spans="1:15" x14ac:dyDescent="0.3">
      <c r="B55" s="6">
        <v>9</v>
      </c>
      <c r="C55" s="6" t="s">
        <v>2</v>
      </c>
      <c r="D55" s="9">
        <v>5.1999999999999998E-2</v>
      </c>
      <c r="E55" s="9">
        <v>4.8666666666666698E-2</v>
      </c>
      <c r="F55" s="9">
        <v>0.11133333333333301</v>
      </c>
      <c r="G55" s="9">
        <v>9.5333333333333298E-2</v>
      </c>
      <c r="H55" s="9">
        <v>0.2</v>
      </c>
      <c r="I55" s="9">
        <v>0.193</v>
      </c>
      <c r="J55" s="9">
        <v>0.17499999999999999</v>
      </c>
      <c r="K55" s="9">
        <v>0.12466666666666699</v>
      </c>
      <c r="L55" s="9">
        <v>0.36669444444444399</v>
      </c>
      <c r="M55" s="9">
        <v>0.694265625</v>
      </c>
      <c r="N55" s="9"/>
      <c r="O55" s="9"/>
    </row>
    <row r="56" spans="1:15" x14ac:dyDescent="0.3">
      <c r="B56" s="6">
        <v>10</v>
      </c>
      <c r="C56" s="6" t="s">
        <v>2</v>
      </c>
      <c r="D56" s="9">
        <v>4.5333333333333302E-2</v>
      </c>
      <c r="E56" s="9">
        <v>3.53333333333333E-2</v>
      </c>
      <c r="F56" s="9">
        <v>0.118333333333333</v>
      </c>
      <c r="G56" s="9">
        <v>7.2333333333333305E-2</v>
      </c>
      <c r="H56" s="9">
        <v>0.25700000000000001</v>
      </c>
      <c r="I56" s="9">
        <v>0.17599999999999999</v>
      </c>
      <c r="J56" s="9">
        <v>0.17599999999999999</v>
      </c>
      <c r="K56" s="9">
        <v>0.119666666666667</v>
      </c>
      <c r="L56" s="9">
        <v>0.38415555555555497</v>
      </c>
      <c r="M56" s="9">
        <v>0.69684999999999997</v>
      </c>
      <c r="N56" s="9"/>
      <c r="O56" s="9"/>
    </row>
    <row r="57" spans="1:15" x14ac:dyDescent="0.3">
      <c r="A57" s="10" t="s">
        <v>31</v>
      </c>
      <c r="B57" s="6">
        <v>1</v>
      </c>
      <c r="C57" s="6" t="s">
        <v>2</v>
      </c>
      <c r="D57" s="9">
        <v>9.7000000000000003E-2</v>
      </c>
      <c r="E57" s="9">
        <v>5.4666666666666697E-2</v>
      </c>
      <c r="F57" s="9">
        <v>0.151666666666667</v>
      </c>
      <c r="G57" s="9">
        <v>0.100666666666667</v>
      </c>
      <c r="H57" s="9">
        <v>0.16800000000000001</v>
      </c>
      <c r="I57" s="9">
        <v>0.15566666666666701</v>
      </c>
      <c r="J57" s="9">
        <v>0.161</v>
      </c>
      <c r="K57" s="9">
        <v>0.11133333333333301</v>
      </c>
      <c r="L57" s="9">
        <v>0.31563333333333299</v>
      </c>
      <c r="M57" s="9">
        <v>0.70298749999999999</v>
      </c>
      <c r="N57" s="9"/>
      <c r="O57" s="9"/>
    </row>
    <row r="58" spans="1:15" x14ac:dyDescent="0.3">
      <c r="A58" s="10"/>
      <c r="B58" s="6">
        <v>2</v>
      </c>
      <c r="C58" s="6" t="s">
        <v>1</v>
      </c>
      <c r="D58" s="9">
        <v>8.3333333333333301E-2</v>
      </c>
      <c r="E58" s="9">
        <v>4.7333333333333297E-2</v>
      </c>
      <c r="F58" s="9">
        <v>0.12266666666666701</v>
      </c>
      <c r="G58" s="9">
        <v>8.0333333333333298E-2</v>
      </c>
      <c r="H58" s="9">
        <v>0.20699999999999999</v>
      </c>
      <c r="I58" s="9">
        <v>0.171333333333333</v>
      </c>
      <c r="J58" s="9">
        <v>0.20933333333333301</v>
      </c>
      <c r="K58" s="9">
        <v>7.8666666666666704E-2</v>
      </c>
      <c r="L58" s="9">
        <v>0.376516666666666</v>
      </c>
      <c r="M58" s="9">
        <v>0.70310625000000004</v>
      </c>
      <c r="N58" s="9"/>
      <c r="O58" s="9"/>
    </row>
    <row r="59" spans="1:15" x14ac:dyDescent="0.3">
      <c r="A59" s="10"/>
      <c r="B59" s="6">
        <v>3</v>
      </c>
      <c r="C59" s="6" t="s">
        <v>1</v>
      </c>
      <c r="D59" s="9">
        <v>8.8666666666666699E-2</v>
      </c>
      <c r="E59" s="9">
        <v>5.3999999999999999E-2</v>
      </c>
      <c r="F59" s="9">
        <v>0.152</v>
      </c>
      <c r="G59" s="9">
        <v>9.3333333333333296E-2</v>
      </c>
      <c r="H59" s="9">
        <v>0.176666666666667</v>
      </c>
      <c r="I59" s="9">
        <v>0.132333333333333</v>
      </c>
      <c r="J59" s="9">
        <v>0.196333333333333</v>
      </c>
      <c r="K59" s="9">
        <v>0.10666666666666701</v>
      </c>
      <c r="L59" s="9">
        <v>0.33827777777777801</v>
      </c>
      <c r="M59" s="9">
        <v>0.70203125</v>
      </c>
      <c r="N59" s="9"/>
      <c r="O59" s="9"/>
    </row>
    <row r="60" spans="1:15" x14ac:dyDescent="0.3">
      <c r="A60" s="10"/>
      <c r="B60" s="6">
        <v>4</v>
      </c>
      <c r="C60" s="6" t="s">
        <v>2</v>
      </c>
      <c r="D60" s="9">
        <v>8.6666666666666697E-2</v>
      </c>
      <c r="E60" s="9">
        <v>8.8999999999999996E-2</v>
      </c>
      <c r="F60" s="9">
        <v>0.151666666666667</v>
      </c>
      <c r="G60" s="9">
        <v>8.5999999999999993E-2</v>
      </c>
      <c r="H60" s="9">
        <v>0.18466666666666701</v>
      </c>
      <c r="I60" s="9">
        <v>0.13266666666666699</v>
      </c>
      <c r="J60" s="9">
        <v>0.17833333333333301</v>
      </c>
      <c r="K60" s="9">
        <v>9.0999999999999998E-2</v>
      </c>
      <c r="L60" s="9">
        <v>0.383533333333333</v>
      </c>
      <c r="M60" s="9">
        <v>0.70209374999999996</v>
      </c>
      <c r="N60" s="9"/>
      <c r="O60" s="9"/>
    </row>
    <row r="61" spans="1:15" x14ac:dyDescent="0.3">
      <c r="A61" s="10"/>
      <c r="B61" s="6">
        <v>5</v>
      </c>
      <c r="C61" s="6" t="s">
        <v>2</v>
      </c>
      <c r="D61" s="9">
        <v>7.1333333333333304E-2</v>
      </c>
      <c r="E61" s="9">
        <v>5.3333333333333302E-2</v>
      </c>
      <c r="F61" s="9">
        <v>0.18766666666666701</v>
      </c>
      <c r="G61" s="9">
        <v>8.7666666666666698E-2</v>
      </c>
      <c r="H61" s="9">
        <v>0.20166666666666699</v>
      </c>
      <c r="I61" s="9">
        <v>0.124333333333333</v>
      </c>
      <c r="J61" s="9">
        <v>0.16400000000000001</v>
      </c>
      <c r="K61" s="9">
        <v>0.11</v>
      </c>
      <c r="L61" s="9">
        <v>0.37316666666666598</v>
      </c>
      <c r="M61" s="9">
        <v>0.70322499999999999</v>
      </c>
      <c r="N61" s="9"/>
      <c r="O61" s="9"/>
    </row>
    <row r="62" spans="1:15" x14ac:dyDescent="0.3">
      <c r="A62" s="10"/>
      <c r="B62" s="6">
        <v>6</v>
      </c>
      <c r="C62" s="6" t="s">
        <v>2</v>
      </c>
      <c r="D62" s="9">
        <v>6.6000000000000003E-2</v>
      </c>
      <c r="E62" s="9">
        <v>4.4999999999999998E-2</v>
      </c>
      <c r="F62" s="9">
        <v>0.173666666666667</v>
      </c>
      <c r="G62" s="9">
        <v>9.4666666666666704E-2</v>
      </c>
      <c r="H62" s="9">
        <v>0.20633333333333301</v>
      </c>
      <c r="I62" s="9">
        <v>0.13800000000000001</v>
      </c>
      <c r="J62" s="9">
        <v>0.171333333333333</v>
      </c>
      <c r="K62" s="9">
        <v>0.105</v>
      </c>
      <c r="L62" s="9">
        <v>0.36092222222222298</v>
      </c>
      <c r="M62" s="9">
        <v>0.70221250000000002</v>
      </c>
      <c r="N62" s="9"/>
      <c r="O62" s="9"/>
    </row>
    <row r="63" spans="1:15" x14ac:dyDescent="0.3">
      <c r="A63" s="10"/>
      <c r="B63" s="6">
        <v>7</v>
      </c>
      <c r="C63" s="6" t="s">
        <v>2</v>
      </c>
      <c r="D63" s="9">
        <v>9.7000000000000003E-2</v>
      </c>
      <c r="E63" s="9">
        <v>4.9666666666666699E-2</v>
      </c>
      <c r="F63" s="9">
        <v>0.14699999999999999</v>
      </c>
      <c r="G63" s="9">
        <v>0.102666666666667</v>
      </c>
      <c r="H63" s="9">
        <v>0.19600000000000001</v>
      </c>
      <c r="I63" s="9">
        <v>0.13666666666666699</v>
      </c>
      <c r="J63" s="9">
        <v>0.16</v>
      </c>
      <c r="K63" s="9">
        <v>0.111</v>
      </c>
      <c r="L63" s="9">
        <v>0.37858888888888798</v>
      </c>
      <c r="M63" s="9">
        <v>0.70341562499999999</v>
      </c>
      <c r="N63" s="9"/>
      <c r="O63" s="9"/>
    </row>
    <row r="64" spans="1:15" x14ac:dyDescent="0.3">
      <c r="A64" s="10"/>
      <c r="B64" s="6">
        <v>8</v>
      </c>
      <c r="C64" s="6" t="s">
        <v>2</v>
      </c>
      <c r="D64" s="9">
        <v>9.1333333333333294E-2</v>
      </c>
      <c r="E64" s="9">
        <v>6.8333333333333302E-2</v>
      </c>
      <c r="F64" s="9">
        <v>0.116333333333333</v>
      </c>
      <c r="G64" s="9">
        <v>8.8666666666666699E-2</v>
      </c>
      <c r="H64" s="9">
        <v>0.23499999999999999</v>
      </c>
      <c r="I64" s="9">
        <v>0.13766666666666699</v>
      </c>
      <c r="J64" s="9">
        <v>0.166333333333333</v>
      </c>
      <c r="K64" s="9">
        <v>9.6333333333333299E-2</v>
      </c>
      <c r="L64" s="9">
        <v>0.343622222222222</v>
      </c>
      <c r="M64" s="9">
        <v>0.70489062499999999</v>
      </c>
      <c r="N64" s="9"/>
      <c r="O64" s="9"/>
    </row>
    <row r="65" spans="1:15" x14ac:dyDescent="0.3">
      <c r="A65" s="10"/>
      <c r="B65" s="6">
        <v>9</v>
      </c>
      <c r="C65" s="6" t="s">
        <v>2</v>
      </c>
      <c r="D65" s="9">
        <v>9.3666666666666704E-2</v>
      </c>
      <c r="E65" s="9">
        <v>4.8333333333333298E-2</v>
      </c>
      <c r="F65" s="9">
        <v>0.15533333333333299</v>
      </c>
      <c r="G65" s="9">
        <v>9.8000000000000004E-2</v>
      </c>
      <c r="H65" s="9">
        <v>0.22133333333333299</v>
      </c>
      <c r="I65" s="9">
        <v>0.13366666666666699</v>
      </c>
      <c r="J65" s="9">
        <v>0.17633333333333301</v>
      </c>
      <c r="K65" s="9">
        <v>7.3333333333333306E-2</v>
      </c>
      <c r="L65" s="9">
        <v>0.35723333333333301</v>
      </c>
      <c r="M65" s="9">
        <v>0.70255000000000001</v>
      </c>
      <c r="N65" s="9"/>
      <c r="O65" s="9"/>
    </row>
    <row r="66" spans="1:15" x14ac:dyDescent="0.3">
      <c r="A66" s="11"/>
      <c r="B66" s="6">
        <v>10</v>
      </c>
      <c r="C66" s="6" t="s">
        <v>2</v>
      </c>
      <c r="D66" s="9">
        <v>7.5333333333333294E-2</v>
      </c>
      <c r="E66" s="9">
        <v>8.9333333333333306E-2</v>
      </c>
      <c r="F66" s="9">
        <v>0.124</v>
      </c>
      <c r="G66" s="9">
        <v>9.8666666666666694E-2</v>
      </c>
      <c r="H66" s="9">
        <v>0.19</v>
      </c>
      <c r="I66" s="9">
        <v>0.15833333333333299</v>
      </c>
      <c r="J66" s="9">
        <v>0.16</v>
      </c>
      <c r="K66" s="9">
        <v>0.104333333333333</v>
      </c>
      <c r="L66" s="9">
        <v>0.34098333333333303</v>
      </c>
      <c r="M66" s="9">
        <v>0.70350937499999999</v>
      </c>
      <c r="N66" s="9"/>
      <c r="O66" s="9"/>
    </row>
    <row r="67" spans="1:15" x14ac:dyDescent="0.3">
      <c r="A67" s="10" t="s">
        <v>32</v>
      </c>
      <c r="B67" s="6">
        <v>1</v>
      </c>
      <c r="C67" s="6" t="s">
        <v>5</v>
      </c>
      <c r="D67" s="9">
        <v>0.1</v>
      </c>
      <c r="E67" s="9">
        <v>5.2999999999999999E-2</v>
      </c>
      <c r="F67" s="9">
        <v>0.171333333333333</v>
      </c>
      <c r="G67" s="9">
        <v>8.5000000000000006E-2</v>
      </c>
      <c r="H67" s="9">
        <v>0.16166666666666701</v>
      </c>
      <c r="I67" s="9">
        <v>0.15566666666666701</v>
      </c>
      <c r="J67" s="9">
        <v>0.16166666666666701</v>
      </c>
      <c r="K67" s="9">
        <v>0.111666666666667</v>
      </c>
      <c r="L67" s="9">
        <v>0.33897222222222201</v>
      </c>
      <c r="M67" s="9">
        <v>0.700315625</v>
      </c>
      <c r="N67" s="9"/>
      <c r="O67" s="9"/>
    </row>
    <row r="68" spans="1:15" x14ac:dyDescent="0.3">
      <c r="A68" s="10"/>
      <c r="B68" s="6">
        <v>2</v>
      </c>
      <c r="C68" s="6" t="s">
        <v>2</v>
      </c>
      <c r="D68" s="9">
        <v>7.8666666666666704E-2</v>
      </c>
      <c r="E68" s="9">
        <v>5.7666666666666699E-2</v>
      </c>
      <c r="F68" s="9">
        <v>0.185</v>
      </c>
      <c r="G68" s="9">
        <v>0.08</v>
      </c>
      <c r="H68" s="9">
        <v>0.20166666666666699</v>
      </c>
      <c r="I68" s="9">
        <v>0.14599999999999999</v>
      </c>
      <c r="J68" s="9">
        <v>0.17833333333333301</v>
      </c>
      <c r="K68" s="9">
        <v>7.2666666666666699E-2</v>
      </c>
      <c r="L68" s="9">
        <v>0.32454444444444502</v>
      </c>
      <c r="M68" s="9">
        <v>0.69988125000000001</v>
      </c>
      <c r="N68" s="9"/>
      <c r="O68" s="9"/>
    </row>
    <row r="69" spans="1:15" x14ac:dyDescent="0.3">
      <c r="A69" s="10"/>
      <c r="B69" s="6">
        <v>3</v>
      </c>
      <c r="C69" s="6" t="s">
        <v>2</v>
      </c>
      <c r="D69" s="9">
        <v>9.8000000000000004E-2</v>
      </c>
      <c r="E69" s="9">
        <v>5.3333333333333302E-2</v>
      </c>
      <c r="F69" s="9">
        <v>0.15866666666666701</v>
      </c>
      <c r="G69" s="9">
        <v>9.0999999999999998E-2</v>
      </c>
      <c r="H69" s="9">
        <v>0.22</v>
      </c>
      <c r="I69" s="9">
        <v>0.109</v>
      </c>
      <c r="J69" s="9">
        <v>0.180666666666667</v>
      </c>
      <c r="K69" s="9">
        <v>8.9333333333333306E-2</v>
      </c>
      <c r="L69" s="9">
        <v>0.369805555555555</v>
      </c>
      <c r="M69" s="9">
        <v>0.70001250000000004</v>
      </c>
      <c r="N69" s="9"/>
      <c r="O69" s="9"/>
    </row>
    <row r="70" spans="1:15" x14ac:dyDescent="0.3">
      <c r="A70" s="10"/>
      <c r="B70" s="6">
        <v>4</v>
      </c>
      <c r="C70" s="6" t="s">
        <v>5</v>
      </c>
      <c r="D70" s="9">
        <v>0.106</v>
      </c>
      <c r="E70" s="9">
        <v>4.26666666666667E-2</v>
      </c>
      <c r="F70" s="9">
        <v>0.18866666666666701</v>
      </c>
      <c r="G70" s="9">
        <v>8.1000000000000003E-2</v>
      </c>
      <c r="H70" s="9">
        <v>0.16800000000000001</v>
      </c>
      <c r="I70" s="9">
        <v>0.13100000000000001</v>
      </c>
      <c r="J70" s="9">
        <v>0.184</v>
      </c>
      <c r="K70" s="9">
        <v>9.8666666666666694E-2</v>
      </c>
      <c r="L70" s="9">
        <v>0.38462777777777801</v>
      </c>
      <c r="M70" s="9">
        <v>0.69890937500000005</v>
      </c>
      <c r="N70" s="9"/>
      <c r="O70" s="9"/>
    </row>
    <row r="71" spans="1:15" x14ac:dyDescent="0.3">
      <c r="A71" s="10"/>
      <c r="B71" s="6">
        <v>5</v>
      </c>
      <c r="C71" s="6" t="s">
        <v>2</v>
      </c>
      <c r="D71" s="9">
        <v>0.1</v>
      </c>
      <c r="E71" s="9">
        <v>4.2999999999999997E-2</v>
      </c>
      <c r="F71" s="9">
        <v>0.155</v>
      </c>
      <c r="G71" s="9">
        <v>8.0333333333333298E-2</v>
      </c>
      <c r="H71" s="9">
        <v>0.20200000000000001</v>
      </c>
      <c r="I71" s="9">
        <v>0.156</v>
      </c>
      <c r="J71" s="9">
        <v>0.16900000000000001</v>
      </c>
      <c r="K71" s="9">
        <v>9.4666666666666704E-2</v>
      </c>
      <c r="L71" s="9">
        <v>0.35101666666666598</v>
      </c>
      <c r="M71" s="9">
        <v>0.69964062500000002</v>
      </c>
      <c r="N71" s="9"/>
      <c r="O71" s="9"/>
    </row>
    <row r="72" spans="1:15" x14ac:dyDescent="0.3">
      <c r="A72" s="10"/>
      <c r="B72" s="6">
        <v>6</v>
      </c>
      <c r="C72" s="6" t="s">
        <v>1</v>
      </c>
      <c r="D72" s="9">
        <v>0.104666666666667</v>
      </c>
      <c r="E72" s="9">
        <v>5.1999999999999998E-2</v>
      </c>
      <c r="F72" s="9">
        <v>0.17166666666666699</v>
      </c>
      <c r="G72" s="9">
        <v>8.4666666666666696E-2</v>
      </c>
      <c r="H72" s="9">
        <v>0.173666666666667</v>
      </c>
      <c r="I72" s="9">
        <v>0.131333333333333</v>
      </c>
      <c r="J72" s="9">
        <v>0.18233333333333299</v>
      </c>
      <c r="K72" s="9">
        <v>9.9666666666666695E-2</v>
      </c>
      <c r="L72" s="9">
        <v>0.377838888888889</v>
      </c>
      <c r="M72" s="9">
        <v>0.69884687499999998</v>
      </c>
      <c r="N72" s="9"/>
      <c r="O72" s="9"/>
    </row>
    <row r="73" spans="1:15" x14ac:dyDescent="0.3">
      <c r="A73" s="10"/>
      <c r="B73" s="6">
        <v>7</v>
      </c>
      <c r="C73" s="6" t="s">
        <v>1</v>
      </c>
      <c r="D73" s="9">
        <v>0.121</v>
      </c>
      <c r="E73" s="9">
        <v>4.4666666666666702E-2</v>
      </c>
      <c r="F73" s="9">
        <v>0.17399999999999999</v>
      </c>
      <c r="G73" s="9">
        <v>6.63333333333333E-2</v>
      </c>
      <c r="H73" s="9">
        <v>0.174666666666667</v>
      </c>
      <c r="I73" s="9">
        <v>0.146666666666667</v>
      </c>
      <c r="J73" s="9">
        <v>0.18099999999999999</v>
      </c>
      <c r="K73" s="9">
        <v>9.1666666666666702E-2</v>
      </c>
      <c r="L73" s="9">
        <v>0.35739444444444401</v>
      </c>
      <c r="M73" s="9">
        <v>0.70060937499999998</v>
      </c>
      <c r="N73" s="9"/>
      <c r="O73" s="9"/>
    </row>
    <row r="74" spans="1:15" x14ac:dyDescent="0.3">
      <c r="A74" s="10"/>
      <c r="B74" s="6">
        <v>8</v>
      </c>
      <c r="C74" s="6" t="s">
        <v>2</v>
      </c>
      <c r="D74" s="9">
        <v>8.4000000000000005E-2</v>
      </c>
      <c r="E74" s="9">
        <v>4.7333333333333297E-2</v>
      </c>
      <c r="F74" s="9">
        <v>0.15666666666666701</v>
      </c>
      <c r="G74" s="9">
        <v>0.10566666666666701</v>
      </c>
      <c r="H74" s="9">
        <v>0.22233333333333299</v>
      </c>
      <c r="I74" s="9">
        <v>0.145666666666667</v>
      </c>
      <c r="J74" s="9">
        <v>0.152</v>
      </c>
      <c r="K74" s="9">
        <v>8.6333333333333304E-2</v>
      </c>
      <c r="L74" s="9">
        <v>0.35922777777777798</v>
      </c>
      <c r="M74" s="9">
        <v>0.69840312500000001</v>
      </c>
      <c r="N74" s="9"/>
      <c r="O74" s="9"/>
    </row>
    <row r="75" spans="1:15" x14ac:dyDescent="0.3">
      <c r="A75" s="10"/>
      <c r="B75" s="6">
        <v>9</v>
      </c>
      <c r="C75" s="6" t="s">
        <v>2</v>
      </c>
      <c r="D75" s="9">
        <v>9.2999999999999999E-2</v>
      </c>
      <c r="E75" s="9">
        <v>4.1000000000000002E-2</v>
      </c>
      <c r="F75" s="9">
        <v>0.16666666666666699</v>
      </c>
      <c r="G75" s="9">
        <v>0.09</v>
      </c>
      <c r="H75" s="9">
        <v>0.202333333333333</v>
      </c>
      <c r="I75" s="9">
        <v>0.142666666666667</v>
      </c>
      <c r="J75" s="9">
        <v>0.16766666666666699</v>
      </c>
      <c r="K75" s="9">
        <v>9.6666666666666706E-2</v>
      </c>
      <c r="L75" s="9">
        <v>0.33608333333333401</v>
      </c>
      <c r="M75" s="9">
        <v>0.69870937499999997</v>
      </c>
      <c r="N75" s="9"/>
      <c r="O75" s="9"/>
    </row>
    <row r="76" spans="1:15" x14ac:dyDescent="0.3">
      <c r="A76" s="11"/>
      <c r="B76" s="6">
        <v>10</v>
      </c>
      <c r="C76" s="6" t="s">
        <v>2</v>
      </c>
      <c r="D76" s="9">
        <v>0.102666666666667</v>
      </c>
      <c r="E76" s="9">
        <v>4.6333333333333303E-2</v>
      </c>
      <c r="F76" s="9">
        <v>0.16800000000000001</v>
      </c>
      <c r="G76" s="9">
        <v>9.2666666666666703E-2</v>
      </c>
      <c r="H76" s="9">
        <v>0.182666666666667</v>
      </c>
      <c r="I76" s="9">
        <v>0.151</v>
      </c>
      <c r="J76" s="9">
        <v>0.16766666666666699</v>
      </c>
      <c r="K76" s="9">
        <v>8.8999999999999996E-2</v>
      </c>
      <c r="L76" s="9">
        <v>0.35881111111111103</v>
      </c>
      <c r="M76" s="9">
        <v>0.701171875</v>
      </c>
      <c r="N76" s="9"/>
      <c r="O76" s="9"/>
    </row>
    <row r="77" spans="1:15" x14ac:dyDescent="0.3">
      <c r="A77" s="10" t="s">
        <v>33</v>
      </c>
      <c r="B77" s="6">
        <v>1</v>
      </c>
      <c r="C77" s="6" t="s">
        <v>3</v>
      </c>
      <c r="D77" s="9">
        <v>5.7000000000000002E-2</v>
      </c>
      <c r="E77" s="9">
        <v>9.0333333333333293E-2</v>
      </c>
      <c r="F77" s="9">
        <v>0.123333333333333</v>
      </c>
      <c r="G77" s="9">
        <v>0.112666666666667</v>
      </c>
      <c r="H77" s="9">
        <v>0.16266666666666699</v>
      </c>
      <c r="I77" s="9">
        <v>0.20333333333333301</v>
      </c>
      <c r="J77" s="9">
        <v>0.16066666666666701</v>
      </c>
      <c r="K77" s="9">
        <v>0.09</v>
      </c>
      <c r="L77" s="9">
        <v>0.39695000000000003</v>
      </c>
      <c r="M77" s="9">
        <v>0.69101875000000001</v>
      </c>
      <c r="N77" s="9"/>
      <c r="O77" s="9"/>
    </row>
    <row r="78" spans="1:15" x14ac:dyDescent="0.3">
      <c r="A78" s="10"/>
      <c r="B78" s="6">
        <v>2</v>
      </c>
      <c r="C78" s="6" t="s">
        <v>3</v>
      </c>
      <c r="D78" s="9">
        <v>5.13333333333333E-2</v>
      </c>
      <c r="E78" s="9">
        <v>7.0000000000000007E-2</v>
      </c>
      <c r="F78" s="9">
        <v>0.119666666666667</v>
      </c>
      <c r="G78" s="9">
        <v>0.11700000000000001</v>
      </c>
      <c r="H78" s="9">
        <v>0.16766666666666699</v>
      </c>
      <c r="I78" s="9">
        <v>0.226333333333333</v>
      </c>
      <c r="J78" s="9">
        <v>0.161333333333333</v>
      </c>
      <c r="K78" s="9">
        <v>8.6666666666666697E-2</v>
      </c>
      <c r="L78" s="9">
        <v>0.37896666666666701</v>
      </c>
      <c r="M78" s="9">
        <v>0.69068125000000002</v>
      </c>
      <c r="N78" s="9"/>
      <c r="O78" s="9"/>
    </row>
    <row r="79" spans="1:15" x14ac:dyDescent="0.3">
      <c r="A79" s="10"/>
      <c r="B79" s="6">
        <v>3</v>
      </c>
      <c r="C79" s="6" t="s">
        <v>3</v>
      </c>
      <c r="D79" s="9">
        <v>5.6333333333333298E-2</v>
      </c>
      <c r="E79" s="9">
        <v>9.6000000000000002E-2</v>
      </c>
      <c r="F79" s="9">
        <v>9.7666666666666693E-2</v>
      </c>
      <c r="G79" s="9">
        <v>0.13700000000000001</v>
      </c>
      <c r="H79" s="9">
        <v>0.18566666666666701</v>
      </c>
      <c r="I79" s="9">
        <v>0.209666666666667</v>
      </c>
      <c r="J79" s="9">
        <v>0.13466666666666699</v>
      </c>
      <c r="K79" s="9">
        <v>8.3000000000000004E-2</v>
      </c>
      <c r="L79" s="9">
        <v>0.37456111111111101</v>
      </c>
      <c r="M79" s="9">
        <v>0.69308437499999997</v>
      </c>
      <c r="N79" s="9"/>
      <c r="O79" s="9"/>
    </row>
    <row r="80" spans="1:15" x14ac:dyDescent="0.3">
      <c r="A80" s="10"/>
      <c r="B80" s="6">
        <v>4</v>
      </c>
      <c r="C80" s="6" t="s">
        <v>3</v>
      </c>
      <c r="D80" s="9">
        <v>6.0333333333333301E-2</v>
      </c>
      <c r="E80" s="9">
        <v>8.8666666666666699E-2</v>
      </c>
      <c r="F80" s="9">
        <v>8.5000000000000006E-2</v>
      </c>
      <c r="G80" s="9">
        <v>0.145666666666667</v>
      </c>
      <c r="H80" s="9">
        <v>0.152</v>
      </c>
      <c r="I80" s="9">
        <v>0.24966666666666701</v>
      </c>
      <c r="J80" s="9">
        <v>0.14299999999999999</v>
      </c>
      <c r="K80" s="9">
        <v>7.5666666666666701E-2</v>
      </c>
      <c r="L80" s="9">
        <v>0.40596666666666698</v>
      </c>
      <c r="M80" s="9">
        <v>0.69124375000000005</v>
      </c>
      <c r="N80" s="9"/>
      <c r="O80" s="9"/>
    </row>
    <row r="81" spans="1:15" x14ac:dyDescent="0.3">
      <c r="A81" s="10"/>
      <c r="B81" s="6">
        <v>5</v>
      </c>
      <c r="C81" s="6" t="s">
        <v>3</v>
      </c>
      <c r="D81" s="9">
        <v>5.7000000000000002E-2</v>
      </c>
      <c r="E81" s="9">
        <v>9.83333333333333E-2</v>
      </c>
      <c r="F81" s="9">
        <v>7.6666666666666702E-2</v>
      </c>
      <c r="G81" s="9">
        <v>0.169333333333333</v>
      </c>
      <c r="H81" s="9">
        <v>0.13900000000000001</v>
      </c>
      <c r="I81" s="9">
        <v>0.269666666666667</v>
      </c>
      <c r="J81" s="9">
        <v>0.115666666666667</v>
      </c>
      <c r="K81" s="9">
        <v>7.4333333333333307E-2</v>
      </c>
      <c r="L81" s="9">
        <v>0.43237777777777803</v>
      </c>
      <c r="M81" s="9">
        <v>0.69201250000000003</v>
      </c>
      <c r="N81" s="9"/>
      <c r="O81" s="9"/>
    </row>
    <row r="82" spans="1:15" x14ac:dyDescent="0.3">
      <c r="A82" s="10"/>
      <c r="B82" s="6">
        <v>6</v>
      </c>
      <c r="C82" s="6" t="s">
        <v>3</v>
      </c>
      <c r="D82" s="9">
        <v>4.4333333333333301E-2</v>
      </c>
      <c r="E82" s="9">
        <v>0.146666666666667</v>
      </c>
      <c r="F82" s="9">
        <v>8.4000000000000005E-2</v>
      </c>
      <c r="G82" s="9">
        <v>0.140333333333333</v>
      </c>
      <c r="H82" s="9">
        <v>0.17733333333333301</v>
      </c>
      <c r="I82" s="9">
        <v>0.243666666666667</v>
      </c>
      <c r="J82" s="9">
        <v>9.7000000000000003E-2</v>
      </c>
      <c r="K82" s="9">
        <v>6.6666666666666693E-2</v>
      </c>
      <c r="L82" s="9">
        <v>0.44369999999999998</v>
      </c>
      <c r="M82" s="9">
        <v>0.69058125000000004</v>
      </c>
      <c r="N82" s="9"/>
      <c r="O82" s="9"/>
    </row>
    <row r="83" spans="1:15" x14ac:dyDescent="0.3">
      <c r="A83" s="10"/>
      <c r="B83" s="6">
        <v>7</v>
      </c>
      <c r="C83" s="6" t="s">
        <v>3</v>
      </c>
      <c r="D83" s="9">
        <v>6.5333333333333299E-2</v>
      </c>
      <c r="E83" s="9">
        <v>0.11133333333333301</v>
      </c>
      <c r="F83" s="9">
        <v>0.10199999999999999</v>
      </c>
      <c r="G83" s="9">
        <v>0.11899999999999999</v>
      </c>
      <c r="H83" s="9">
        <v>0.178666666666667</v>
      </c>
      <c r="I83" s="9">
        <v>0.21933333333333299</v>
      </c>
      <c r="J83" s="9">
        <v>0.12733333333333299</v>
      </c>
      <c r="K83" s="9">
        <v>7.6999999999999999E-2</v>
      </c>
      <c r="L83" s="9">
        <v>0.39968888888888898</v>
      </c>
      <c r="M83" s="9">
        <v>0.69128750000000005</v>
      </c>
      <c r="N83" s="9"/>
      <c r="O83" s="9"/>
    </row>
    <row r="84" spans="1:15" x14ac:dyDescent="0.3">
      <c r="A84" s="10"/>
      <c r="B84" s="6">
        <v>8</v>
      </c>
      <c r="C84" s="6" t="s">
        <v>3</v>
      </c>
      <c r="D84" s="9">
        <v>4.3999999999999997E-2</v>
      </c>
      <c r="E84" s="9">
        <v>9.2666666666666703E-2</v>
      </c>
      <c r="F84" s="9">
        <v>8.1333333333333299E-2</v>
      </c>
      <c r="G84" s="9">
        <v>0.16500000000000001</v>
      </c>
      <c r="H84" s="9">
        <v>0.17</v>
      </c>
      <c r="I84" s="9">
        <v>0.27200000000000002</v>
      </c>
      <c r="J84" s="9">
        <v>0.118333333333333</v>
      </c>
      <c r="K84" s="9">
        <v>5.6666666666666698E-2</v>
      </c>
      <c r="L84" s="9">
        <v>0.40672222222222298</v>
      </c>
      <c r="M84" s="9">
        <v>0.69030625000000001</v>
      </c>
      <c r="N84" s="9"/>
      <c r="O84" s="9"/>
    </row>
    <row r="85" spans="1:15" x14ac:dyDescent="0.3">
      <c r="A85" s="10"/>
      <c r="B85" s="6">
        <v>9</v>
      </c>
      <c r="C85" s="6" t="s">
        <v>3</v>
      </c>
      <c r="D85" s="9">
        <v>3.5666666666666701E-2</v>
      </c>
      <c r="E85" s="9">
        <v>9.8000000000000004E-2</v>
      </c>
      <c r="F85" s="9">
        <v>8.7999999999999995E-2</v>
      </c>
      <c r="G85" s="9">
        <v>0.15733333333333299</v>
      </c>
      <c r="H85" s="9">
        <v>0.162333333333333</v>
      </c>
      <c r="I85" s="9">
        <v>0.27300000000000002</v>
      </c>
      <c r="J85" s="9">
        <v>0.114</v>
      </c>
      <c r="K85" s="9">
        <v>7.1666666666666698E-2</v>
      </c>
      <c r="L85" s="9">
        <v>0.411961111111111</v>
      </c>
      <c r="M85" s="9">
        <v>0.69077187500000004</v>
      </c>
      <c r="N85" s="9"/>
      <c r="O85" s="9"/>
    </row>
    <row r="86" spans="1:15" x14ac:dyDescent="0.3">
      <c r="A86" s="11"/>
      <c r="B86" s="6">
        <v>10</v>
      </c>
      <c r="C86" s="6" t="s">
        <v>3</v>
      </c>
      <c r="D86" s="9">
        <v>5.93333333333333E-2</v>
      </c>
      <c r="E86" s="9">
        <v>0.1</v>
      </c>
      <c r="F86" s="9">
        <v>9.2333333333333295E-2</v>
      </c>
      <c r="G86" s="9">
        <v>0.13166666666666699</v>
      </c>
      <c r="H86" s="9">
        <v>0.162333333333333</v>
      </c>
      <c r="I86" s="9">
        <v>0.22700000000000001</v>
      </c>
      <c r="J86" s="9">
        <v>0.14799999999999999</v>
      </c>
      <c r="K86" s="9">
        <v>7.9333333333333297E-2</v>
      </c>
      <c r="L86" s="9">
        <v>0.38717222222222197</v>
      </c>
      <c r="M86" s="9">
        <v>0.69062187500000005</v>
      </c>
      <c r="N86" s="9"/>
      <c r="O86" s="9"/>
    </row>
    <row r="87" spans="1:15" x14ac:dyDescent="0.3">
      <c r="A87" s="10" t="s">
        <v>34</v>
      </c>
      <c r="B87" s="6">
        <v>1</v>
      </c>
      <c r="C87" s="6" t="s">
        <v>3</v>
      </c>
      <c r="D87" s="9">
        <v>2.1000000000000001E-2</v>
      </c>
      <c r="E87" s="9">
        <v>0.22133333333333299</v>
      </c>
      <c r="F87" s="9">
        <v>5.1666666666666701E-2</v>
      </c>
      <c r="G87" s="9">
        <v>0.229333333333333</v>
      </c>
      <c r="H87" s="9">
        <v>6.1666666666666703E-2</v>
      </c>
      <c r="I87" s="9">
        <v>0.34100000000000003</v>
      </c>
      <c r="J87" s="9">
        <v>4.4333333333333301E-2</v>
      </c>
      <c r="K87" s="9">
        <v>2.9666666666666699E-2</v>
      </c>
      <c r="L87" s="9">
        <v>0.44359999999999999</v>
      </c>
      <c r="M87" s="9">
        <v>0.72709062499999999</v>
      </c>
      <c r="N87" s="9"/>
      <c r="O87" s="9"/>
    </row>
    <row r="88" spans="1:15" x14ac:dyDescent="0.3">
      <c r="A88" s="10"/>
      <c r="B88" s="6">
        <v>2</v>
      </c>
      <c r="C88" s="6" t="s">
        <v>3</v>
      </c>
      <c r="D88" s="9">
        <v>3.5000000000000003E-2</v>
      </c>
      <c r="E88" s="9">
        <v>0.244666666666667</v>
      </c>
      <c r="F88" s="9">
        <v>3.7666666666666702E-2</v>
      </c>
      <c r="G88" s="9">
        <v>0.20266666666666699</v>
      </c>
      <c r="H88" s="9">
        <v>8.23333333333333E-2</v>
      </c>
      <c r="I88" s="9">
        <v>0.328666666666667</v>
      </c>
      <c r="J88" s="9">
        <v>3.9E-2</v>
      </c>
      <c r="K88" s="9">
        <v>0.03</v>
      </c>
      <c r="L88" s="9">
        <v>0.43654444444444501</v>
      </c>
      <c r="M88" s="9">
        <v>0.72609374999999998</v>
      </c>
      <c r="N88" s="9"/>
      <c r="O88" s="9"/>
    </row>
    <row r="89" spans="1:15" x14ac:dyDescent="0.3">
      <c r="A89" s="10"/>
      <c r="B89" s="6">
        <v>3</v>
      </c>
      <c r="C89" s="6" t="s">
        <v>3</v>
      </c>
      <c r="D89" s="9">
        <v>3.9333333333333297E-2</v>
      </c>
      <c r="E89" s="9">
        <v>0.22900000000000001</v>
      </c>
      <c r="F89" s="9">
        <v>3.4333333333333299E-2</v>
      </c>
      <c r="G89" s="9">
        <v>0.189</v>
      </c>
      <c r="H89" s="9">
        <v>7.5999999999999998E-2</v>
      </c>
      <c r="I89" s="9">
        <v>0.34333333333333299</v>
      </c>
      <c r="J89" s="9">
        <v>6.3E-2</v>
      </c>
      <c r="K89" s="9">
        <v>2.5999999999999999E-2</v>
      </c>
      <c r="L89" s="9">
        <v>0.45438333333333403</v>
      </c>
      <c r="M89" s="9">
        <v>0.72787812500000004</v>
      </c>
      <c r="N89" s="9"/>
      <c r="O89" s="9"/>
    </row>
    <row r="90" spans="1:15" x14ac:dyDescent="0.3">
      <c r="A90" s="10"/>
      <c r="B90" s="6">
        <v>4</v>
      </c>
      <c r="C90" s="6" t="s">
        <v>3</v>
      </c>
      <c r="D90" s="9">
        <v>3.1E-2</v>
      </c>
      <c r="E90" s="9">
        <v>0.20699999999999999</v>
      </c>
      <c r="F90" s="9">
        <v>4.1333333333333298E-2</v>
      </c>
      <c r="G90" s="9">
        <v>0.188</v>
      </c>
      <c r="H90" s="9">
        <v>7.4999999999999997E-2</v>
      </c>
      <c r="I90" s="9">
        <v>0.379</v>
      </c>
      <c r="J90" s="9">
        <v>5.5E-2</v>
      </c>
      <c r="K90" s="9">
        <v>2.36666666666667E-2</v>
      </c>
      <c r="L90" s="9">
        <v>0.45567222222222198</v>
      </c>
      <c r="M90" s="9">
        <v>0.72586249999999997</v>
      </c>
      <c r="N90" s="9"/>
      <c r="O90" s="9"/>
    </row>
    <row r="91" spans="1:15" x14ac:dyDescent="0.3">
      <c r="A91" s="10"/>
      <c r="B91" s="6">
        <v>5</v>
      </c>
      <c r="C91" s="6" t="s">
        <v>3</v>
      </c>
      <c r="D91" s="9">
        <v>2.4333333333333301E-2</v>
      </c>
      <c r="E91" s="9">
        <v>0.25600000000000001</v>
      </c>
      <c r="F91" s="9">
        <v>0.05</v>
      </c>
      <c r="G91" s="9">
        <v>0.19</v>
      </c>
      <c r="H91" s="9">
        <v>7.0999999999999994E-2</v>
      </c>
      <c r="I91" s="9">
        <v>0.34300000000000003</v>
      </c>
      <c r="J91" s="9">
        <v>4.2000000000000003E-2</v>
      </c>
      <c r="K91" s="9">
        <v>2.36666666666667E-2</v>
      </c>
      <c r="L91" s="9">
        <v>0.44155555555555498</v>
      </c>
      <c r="M91" s="9">
        <v>0.72486249999999997</v>
      </c>
      <c r="N91" s="9"/>
      <c r="O91" s="9"/>
    </row>
    <row r="92" spans="1:15" x14ac:dyDescent="0.3">
      <c r="A92" s="10"/>
      <c r="B92" s="6">
        <v>6</v>
      </c>
      <c r="C92" s="6" t="s">
        <v>3</v>
      </c>
      <c r="D92" s="9">
        <v>6.4333333333333298E-2</v>
      </c>
      <c r="E92" s="9">
        <v>0.21966666666666701</v>
      </c>
      <c r="F92" s="9">
        <v>3.4000000000000002E-2</v>
      </c>
      <c r="G92" s="9">
        <v>0.18933333333333299</v>
      </c>
      <c r="H92" s="9">
        <v>7.7333333333333296E-2</v>
      </c>
      <c r="I92" s="9">
        <v>0.32800000000000001</v>
      </c>
      <c r="J92" s="9">
        <v>5.3333333333333302E-2</v>
      </c>
      <c r="K92" s="9">
        <v>3.4000000000000002E-2</v>
      </c>
      <c r="L92" s="9">
        <v>0.41782777777777802</v>
      </c>
      <c r="M92" s="9">
        <v>0.72696562499999995</v>
      </c>
      <c r="N92" s="9"/>
      <c r="O92" s="9"/>
    </row>
    <row r="93" spans="1:15" x14ac:dyDescent="0.3">
      <c r="A93" s="10"/>
      <c r="B93" s="6">
        <v>7</v>
      </c>
      <c r="C93" s="6" t="s">
        <v>3</v>
      </c>
      <c r="D93" s="9">
        <v>2.5999999999999999E-2</v>
      </c>
      <c r="E93" s="9">
        <v>0.18666666666666701</v>
      </c>
      <c r="F93" s="9">
        <v>4.1666666666666699E-2</v>
      </c>
      <c r="G93" s="9">
        <v>0.20433333333333301</v>
      </c>
      <c r="H93" s="9">
        <v>9.8666666666666694E-2</v>
      </c>
      <c r="I93" s="9">
        <v>0.376</v>
      </c>
      <c r="J93" s="9">
        <v>4.2999999999999997E-2</v>
      </c>
      <c r="K93" s="9">
        <v>2.36666666666667E-2</v>
      </c>
      <c r="L93" s="9">
        <v>0.46425555555555598</v>
      </c>
      <c r="M93" s="9">
        <v>0.72647499999999998</v>
      </c>
      <c r="N93" s="9"/>
      <c r="O93" s="9"/>
    </row>
    <row r="94" spans="1:15" x14ac:dyDescent="0.3">
      <c r="A94" s="10"/>
      <c r="B94" s="6">
        <v>8</v>
      </c>
      <c r="C94" s="6" t="s">
        <v>3</v>
      </c>
      <c r="D94" s="9">
        <v>3.1333333333333303E-2</v>
      </c>
      <c r="E94" s="9">
        <v>0.19500000000000001</v>
      </c>
      <c r="F94" s="9">
        <v>3.2000000000000001E-2</v>
      </c>
      <c r="G94" s="9">
        <v>0.24299999999999999</v>
      </c>
      <c r="H94" s="9">
        <v>7.0333333333333303E-2</v>
      </c>
      <c r="I94" s="9">
        <v>0.36033333333333301</v>
      </c>
      <c r="J94" s="9">
        <v>4.33333333333333E-2</v>
      </c>
      <c r="K94" s="9">
        <v>2.4666666666666701E-2</v>
      </c>
      <c r="L94" s="9">
        <v>0.46800555555555601</v>
      </c>
      <c r="M94" s="9">
        <v>0.72505312499999997</v>
      </c>
      <c r="N94" s="9"/>
      <c r="O94" s="9"/>
    </row>
    <row r="95" spans="1:15" x14ac:dyDescent="0.3">
      <c r="A95" s="10"/>
      <c r="B95" s="6">
        <v>9</v>
      </c>
      <c r="C95" s="6" t="s">
        <v>3</v>
      </c>
      <c r="D95" s="9">
        <v>2.1000000000000001E-2</v>
      </c>
      <c r="E95" s="9">
        <v>0.21866666666666701</v>
      </c>
      <c r="F95" s="9">
        <v>4.8333333333333298E-2</v>
      </c>
      <c r="G95" s="9">
        <v>0.205666666666667</v>
      </c>
      <c r="H95" s="9">
        <v>6.2E-2</v>
      </c>
      <c r="I95" s="9">
        <v>0.35499999999999998</v>
      </c>
      <c r="J95" s="9">
        <v>4.3666666666666701E-2</v>
      </c>
      <c r="K95" s="9">
        <v>4.5666666666666703E-2</v>
      </c>
      <c r="L95" s="9">
        <v>0.45540555555555601</v>
      </c>
      <c r="M95" s="9">
        <v>0.72682812500000005</v>
      </c>
      <c r="N95" s="9"/>
      <c r="O95" s="9"/>
    </row>
    <row r="96" spans="1:15" x14ac:dyDescent="0.3">
      <c r="A96" s="11"/>
      <c r="B96" s="6">
        <v>10</v>
      </c>
      <c r="C96" s="6" t="s">
        <v>3</v>
      </c>
      <c r="D96" s="9">
        <v>2.0666666666666701E-2</v>
      </c>
      <c r="E96" s="9">
        <v>0.22666666666666699</v>
      </c>
      <c r="F96" s="9">
        <v>5.3666666666666703E-2</v>
      </c>
      <c r="G96" s="9">
        <v>0.196333333333333</v>
      </c>
      <c r="H96" s="9">
        <v>8.96666666666667E-2</v>
      </c>
      <c r="I96" s="9">
        <v>0.32133333333333303</v>
      </c>
      <c r="J96" s="9">
        <v>5.2333333333333301E-2</v>
      </c>
      <c r="K96" s="9">
        <v>3.9333333333333297E-2</v>
      </c>
      <c r="L96" s="9">
        <v>0.46615555555555599</v>
      </c>
      <c r="M96" s="9">
        <v>0.72665312500000001</v>
      </c>
      <c r="N96" s="9"/>
      <c r="O96" s="9"/>
    </row>
    <row r="97" spans="1:15" x14ac:dyDescent="0.3">
      <c r="A97" s="10" t="s">
        <v>35</v>
      </c>
      <c r="B97" s="6">
        <v>1</v>
      </c>
      <c r="C97" s="6" t="s">
        <v>5</v>
      </c>
      <c r="D97" s="9">
        <v>9.5000000000000001E-2</v>
      </c>
      <c r="E97" s="9">
        <v>6.5666666666666706E-2</v>
      </c>
      <c r="F97" s="9">
        <v>0.18866666666666701</v>
      </c>
      <c r="G97" s="9">
        <v>9.5000000000000001E-2</v>
      </c>
      <c r="H97" s="9">
        <v>0.14799999999999999</v>
      </c>
      <c r="I97" s="9">
        <v>0.13466666666666699</v>
      </c>
      <c r="J97" s="9">
        <v>0.162333333333333</v>
      </c>
      <c r="K97" s="9">
        <v>0.110666666666667</v>
      </c>
      <c r="L97" s="9">
        <v>0.37336666666666701</v>
      </c>
      <c r="M97" s="9">
        <v>0.725703125</v>
      </c>
      <c r="N97" s="9"/>
      <c r="O97" s="9"/>
    </row>
    <row r="98" spans="1:15" x14ac:dyDescent="0.3">
      <c r="A98" s="10"/>
      <c r="B98" s="6">
        <v>2</v>
      </c>
      <c r="C98" s="6" t="s">
        <v>2</v>
      </c>
      <c r="D98" s="9">
        <v>8.23333333333333E-2</v>
      </c>
      <c r="E98" s="9">
        <v>5.2666666666666702E-2</v>
      </c>
      <c r="F98" s="9">
        <v>0.15433333333333299</v>
      </c>
      <c r="G98" s="9">
        <v>9.6333333333333299E-2</v>
      </c>
      <c r="H98" s="9">
        <v>0.18966666666666701</v>
      </c>
      <c r="I98" s="9">
        <v>0.14433333333333301</v>
      </c>
      <c r="J98" s="9">
        <v>0.182</v>
      </c>
      <c r="K98" s="9">
        <v>9.83333333333333E-2</v>
      </c>
      <c r="L98" s="9">
        <v>0.34545555555555602</v>
      </c>
      <c r="M98" s="9">
        <v>0.72551874999999999</v>
      </c>
      <c r="N98" s="9"/>
      <c r="O98" s="9"/>
    </row>
    <row r="99" spans="1:15" x14ac:dyDescent="0.3">
      <c r="A99" s="10"/>
      <c r="B99" s="6">
        <v>3</v>
      </c>
      <c r="C99" s="6" t="s">
        <v>1</v>
      </c>
      <c r="D99" s="9">
        <v>0.106</v>
      </c>
      <c r="E99" s="9">
        <v>5.6000000000000001E-2</v>
      </c>
      <c r="F99" s="9">
        <v>0.14299999999999999</v>
      </c>
      <c r="G99" s="9">
        <v>0.09</v>
      </c>
      <c r="H99" s="9">
        <v>0.166333333333333</v>
      </c>
      <c r="I99" s="9">
        <v>0.157</v>
      </c>
      <c r="J99" s="9">
        <v>0.16766666666666699</v>
      </c>
      <c r="K99" s="9">
        <v>0.114</v>
      </c>
      <c r="L99" s="9">
        <v>0.366433333333333</v>
      </c>
      <c r="M99" s="9">
        <v>0.72818125</v>
      </c>
      <c r="N99" s="9"/>
      <c r="O99" s="9"/>
    </row>
    <row r="100" spans="1:15" x14ac:dyDescent="0.3">
      <c r="A100" s="10"/>
      <c r="B100" s="6">
        <v>4</v>
      </c>
      <c r="C100" s="6" t="s">
        <v>1</v>
      </c>
      <c r="D100" s="9">
        <v>8.0333333333333298E-2</v>
      </c>
      <c r="E100" s="9">
        <v>5.2666666666666702E-2</v>
      </c>
      <c r="F100" s="9">
        <v>0.150666666666667</v>
      </c>
      <c r="G100" s="9">
        <v>8.4333333333333302E-2</v>
      </c>
      <c r="H100" s="9">
        <v>0.16400000000000001</v>
      </c>
      <c r="I100" s="9">
        <v>0.14533333333333301</v>
      </c>
      <c r="J100" s="9">
        <v>0.189</v>
      </c>
      <c r="K100" s="9">
        <v>0.13366666666666699</v>
      </c>
      <c r="L100" s="9">
        <v>0.34990555555555602</v>
      </c>
      <c r="M100" s="9">
        <v>0.72470937499999999</v>
      </c>
      <c r="N100" s="9"/>
      <c r="O100" s="9"/>
    </row>
    <row r="101" spans="1:15" x14ac:dyDescent="0.3">
      <c r="A101" s="10"/>
      <c r="B101" s="6">
        <v>5</v>
      </c>
      <c r="C101" s="6" t="s">
        <v>2</v>
      </c>
      <c r="D101" s="9">
        <v>8.8666666666666699E-2</v>
      </c>
      <c r="E101" s="9">
        <v>4.3666666666666701E-2</v>
      </c>
      <c r="F101" s="9">
        <v>0.140666666666667</v>
      </c>
      <c r="G101" s="9">
        <v>9.6666666666666706E-2</v>
      </c>
      <c r="H101" s="9">
        <v>0.17799999999999999</v>
      </c>
      <c r="I101" s="9">
        <v>0.161333333333333</v>
      </c>
      <c r="J101" s="9">
        <v>0.173666666666667</v>
      </c>
      <c r="K101" s="9">
        <v>0.117333333333333</v>
      </c>
      <c r="L101" s="9">
        <v>0.37461111111111101</v>
      </c>
      <c r="M101" s="9">
        <v>0.72515624999999995</v>
      </c>
      <c r="N101" s="9"/>
      <c r="O101" s="9"/>
    </row>
    <row r="102" spans="1:15" x14ac:dyDescent="0.3">
      <c r="A102" s="10"/>
      <c r="B102" s="6">
        <v>6</v>
      </c>
      <c r="C102" s="6" t="s">
        <v>2</v>
      </c>
      <c r="D102" s="9">
        <v>8.7333333333333305E-2</v>
      </c>
      <c r="E102" s="9">
        <v>0.06</v>
      </c>
      <c r="F102" s="9">
        <v>0.14199999999999999</v>
      </c>
      <c r="G102" s="9">
        <v>9.4333333333333297E-2</v>
      </c>
      <c r="H102" s="9">
        <v>0.191</v>
      </c>
      <c r="I102" s="9">
        <v>0.103666666666667</v>
      </c>
      <c r="J102" s="9">
        <v>0.17899999999999999</v>
      </c>
      <c r="K102" s="9">
        <v>0.142666666666667</v>
      </c>
      <c r="L102" s="9">
        <v>0.35718333333333302</v>
      </c>
      <c r="M102" s="9">
        <v>0.72617812500000001</v>
      </c>
      <c r="N102" s="9"/>
      <c r="O102" s="9"/>
    </row>
    <row r="103" spans="1:15" x14ac:dyDescent="0.3">
      <c r="A103" s="10"/>
      <c r="B103" s="6">
        <v>7</v>
      </c>
      <c r="C103" s="6" t="s">
        <v>2</v>
      </c>
      <c r="D103" s="9">
        <v>0.101333333333333</v>
      </c>
      <c r="E103" s="9">
        <v>5.3333333333333302E-2</v>
      </c>
      <c r="F103" s="9">
        <v>0.15766666666666701</v>
      </c>
      <c r="G103" s="9">
        <v>7.3333333333333306E-2</v>
      </c>
      <c r="H103" s="9">
        <v>0.193333333333333</v>
      </c>
      <c r="I103" s="9">
        <v>0.13866666666666699</v>
      </c>
      <c r="J103" s="9">
        <v>0.182666666666667</v>
      </c>
      <c r="K103" s="9">
        <v>9.9666666666666695E-2</v>
      </c>
      <c r="L103" s="9">
        <v>0.33958333333333302</v>
      </c>
      <c r="M103" s="9">
        <v>0.72737812499999999</v>
      </c>
      <c r="N103" s="9"/>
      <c r="O103" s="9"/>
    </row>
    <row r="104" spans="1:15" x14ac:dyDescent="0.3">
      <c r="A104" s="10"/>
      <c r="B104" s="6">
        <v>8</v>
      </c>
      <c r="C104" s="6" t="s">
        <v>2</v>
      </c>
      <c r="D104" s="9">
        <v>0.110666666666667</v>
      </c>
      <c r="E104" s="9">
        <v>4.7666666666666697E-2</v>
      </c>
      <c r="F104" s="9">
        <v>0.138333333333333</v>
      </c>
      <c r="G104" s="9">
        <v>9.9333333333333301E-2</v>
      </c>
      <c r="H104" s="9">
        <v>0.17166666666666699</v>
      </c>
      <c r="I104" s="9">
        <v>0.16266666666666699</v>
      </c>
      <c r="J104" s="9">
        <v>0.161</v>
      </c>
      <c r="K104" s="9">
        <v>0.10866666666666699</v>
      </c>
      <c r="L104" s="9">
        <v>0.29123333333333301</v>
      </c>
      <c r="M104" s="9">
        <v>0.72477187499999995</v>
      </c>
      <c r="N104" s="9"/>
      <c r="O104" s="9"/>
    </row>
    <row r="105" spans="1:15" x14ac:dyDescent="0.3">
      <c r="A105" s="10"/>
      <c r="B105" s="6">
        <v>9</v>
      </c>
      <c r="C105" s="6" t="s">
        <v>1</v>
      </c>
      <c r="D105" s="9">
        <v>8.4333333333333302E-2</v>
      </c>
      <c r="E105" s="9">
        <v>4.9666666666666699E-2</v>
      </c>
      <c r="F105" s="9">
        <v>0.15433333333333299</v>
      </c>
      <c r="G105" s="9">
        <v>9.9000000000000005E-2</v>
      </c>
      <c r="H105" s="9">
        <v>0.16600000000000001</v>
      </c>
      <c r="I105" s="9">
        <v>0.14599999999999999</v>
      </c>
      <c r="J105" s="9">
        <v>0.182</v>
      </c>
      <c r="K105" s="9">
        <v>0.118666666666667</v>
      </c>
      <c r="L105" s="9">
        <v>0.35450555555555502</v>
      </c>
      <c r="M105" s="9">
        <v>0.72597812500000003</v>
      </c>
      <c r="N105" s="9"/>
      <c r="O105" s="9"/>
    </row>
    <row r="106" spans="1:15" x14ac:dyDescent="0.3">
      <c r="A106" s="11"/>
      <c r="B106" s="6">
        <v>10</v>
      </c>
      <c r="C106" s="6" t="s">
        <v>5</v>
      </c>
      <c r="D106" s="9">
        <v>8.8999999999999996E-2</v>
      </c>
      <c r="E106" s="9">
        <v>4.8000000000000001E-2</v>
      </c>
      <c r="F106" s="9">
        <v>0.173666666666667</v>
      </c>
      <c r="G106" s="9">
        <v>9.5000000000000001E-2</v>
      </c>
      <c r="H106" s="9">
        <v>0.16466666666666699</v>
      </c>
      <c r="I106" s="9">
        <v>0.164333333333333</v>
      </c>
      <c r="J106" s="9">
        <v>0.15766666666666701</v>
      </c>
      <c r="K106" s="9">
        <v>0.10766666666666699</v>
      </c>
      <c r="L106" s="9">
        <v>0.39300000000000002</v>
      </c>
      <c r="M106" s="9">
        <v>0.72621875000000002</v>
      </c>
      <c r="N106" s="9"/>
      <c r="O106" s="9"/>
    </row>
    <row r="107" spans="1:15" x14ac:dyDescent="0.3">
      <c r="A107" s="10" t="s">
        <v>36</v>
      </c>
      <c r="B107" s="6">
        <v>1</v>
      </c>
      <c r="C107" s="6" t="s">
        <v>3</v>
      </c>
      <c r="D107" s="9">
        <v>4.9000000000000002E-2</v>
      </c>
      <c r="E107" s="9">
        <v>0.12166666666666701</v>
      </c>
      <c r="F107" s="9">
        <v>7.4333333333333307E-2</v>
      </c>
      <c r="G107" s="9">
        <v>0.23</v>
      </c>
      <c r="H107" s="9">
        <v>0.128</v>
      </c>
      <c r="I107" s="9">
        <v>0.255</v>
      </c>
      <c r="J107" s="9">
        <v>8.7999999999999995E-2</v>
      </c>
      <c r="K107" s="9">
        <v>5.3999999999999999E-2</v>
      </c>
      <c r="L107" s="9">
        <v>0.40132222222222202</v>
      </c>
      <c r="M107" s="9">
        <v>0.699409375</v>
      </c>
      <c r="N107" s="9"/>
      <c r="O107" s="9"/>
    </row>
    <row r="108" spans="1:15" x14ac:dyDescent="0.3">
      <c r="B108" s="6">
        <v>2</v>
      </c>
      <c r="C108" s="6" t="s">
        <v>3</v>
      </c>
      <c r="D108" s="9">
        <v>5.0999999999999997E-2</v>
      </c>
      <c r="E108" s="9">
        <v>0.10866666666666699</v>
      </c>
      <c r="F108" s="9">
        <v>8.7999999999999995E-2</v>
      </c>
      <c r="G108" s="9">
        <v>0.16800000000000001</v>
      </c>
      <c r="H108" s="9">
        <v>0.13700000000000001</v>
      </c>
      <c r="I108" s="9">
        <v>0.30633333333333301</v>
      </c>
      <c r="J108" s="9">
        <v>9.7666666666666693E-2</v>
      </c>
      <c r="K108" s="9">
        <v>4.33333333333333E-2</v>
      </c>
      <c r="L108" s="9">
        <v>0.41318888888888899</v>
      </c>
      <c r="M108" s="9">
        <v>0.69997187500000002</v>
      </c>
      <c r="N108" s="9"/>
      <c r="O108" s="9"/>
    </row>
    <row r="109" spans="1:15" x14ac:dyDescent="0.3">
      <c r="B109" s="6">
        <v>3</v>
      </c>
      <c r="C109" s="6" t="s">
        <v>3</v>
      </c>
      <c r="D109" s="9">
        <v>4.7E-2</v>
      </c>
      <c r="E109" s="9">
        <v>0.14733333333333301</v>
      </c>
      <c r="F109" s="9">
        <v>8.2666666666666694E-2</v>
      </c>
      <c r="G109" s="9">
        <v>0.20633333333333301</v>
      </c>
      <c r="H109" s="9">
        <v>0.117333333333333</v>
      </c>
      <c r="I109" s="9">
        <v>0.27966666666666701</v>
      </c>
      <c r="J109" s="9">
        <v>7.2666666666666699E-2</v>
      </c>
      <c r="K109" s="9">
        <v>4.7E-2</v>
      </c>
      <c r="L109" s="9">
        <v>0.39381666666666598</v>
      </c>
      <c r="M109" s="9">
        <v>0.69904062499999997</v>
      </c>
      <c r="N109" s="9"/>
      <c r="O109" s="9"/>
    </row>
    <row r="110" spans="1:15" x14ac:dyDescent="0.3">
      <c r="B110" s="6">
        <v>4</v>
      </c>
      <c r="C110" s="6" t="s">
        <v>3</v>
      </c>
      <c r="D110" s="9">
        <v>3.4000000000000002E-2</v>
      </c>
      <c r="E110" s="9">
        <v>0.17633333333333301</v>
      </c>
      <c r="F110" s="9">
        <v>5.8999999999999997E-2</v>
      </c>
      <c r="G110" s="9">
        <v>0.182</v>
      </c>
      <c r="H110" s="9">
        <v>0.12633333333333299</v>
      </c>
      <c r="I110" s="9">
        <v>0.296333333333333</v>
      </c>
      <c r="J110" s="9">
        <v>8.4000000000000005E-2</v>
      </c>
      <c r="K110" s="9">
        <v>4.2000000000000003E-2</v>
      </c>
      <c r="L110" s="9">
        <v>0.43986111111111098</v>
      </c>
      <c r="M110" s="9">
        <v>0.70019687500000005</v>
      </c>
      <c r="N110" s="9"/>
      <c r="O110" s="9"/>
    </row>
    <row r="111" spans="1:15" x14ac:dyDescent="0.3">
      <c r="B111" s="6">
        <v>5</v>
      </c>
      <c r="C111" s="6" t="s">
        <v>3</v>
      </c>
      <c r="D111" s="9">
        <v>4.8333333333333298E-2</v>
      </c>
      <c r="E111" s="9">
        <v>0.119666666666667</v>
      </c>
      <c r="F111" s="9">
        <v>7.0999999999999994E-2</v>
      </c>
      <c r="G111" s="9">
        <v>0.15533333333333299</v>
      </c>
      <c r="H111" s="9">
        <v>0.12466666666666699</v>
      </c>
      <c r="I111" s="9">
        <v>0.32300000000000001</v>
      </c>
      <c r="J111" s="9">
        <v>0.116666666666667</v>
      </c>
      <c r="K111" s="9">
        <v>4.1333333333333298E-2</v>
      </c>
      <c r="L111" s="9">
        <v>0.42299444444444401</v>
      </c>
      <c r="M111" s="9">
        <v>0.69903437499999999</v>
      </c>
      <c r="N111" s="9"/>
      <c r="O111" s="9"/>
    </row>
    <row r="112" spans="1:15" x14ac:dyDescent="0.3">
      <c r="B112" s="6">
        <v>6</v>
      </c>
      <c r="C112" s="6" t="s">
        <v>3</v>
      </c>
      <c r="D112" s="9">
        <v>4.2333333333333299E-2</v>
      </c>
      <c r="E112" s="9">
        <v>0.110666666666667</v>
      </c>
      <c r="F112" s="9">
        <v>8.8999999999999996E-2</v>
      </c>
      <c r="G112" s="9">
        <v>0.18933333333333299</v>
      </c>
      <c r="H112" s="9">
        <v>0.123333333333333</v>
      </c>
      <c r="I112" s="9">
        <v>0.31966666666666699</v>
      </c>
      <c r="J112" s="9">
        <v>8.6999999999999994E-2</v>
      </c>
      <c r="K112" s="9">
        <v>3.8666666666666703E-2</v>
      </c>
      <c r="L112" s="9">
        <v>0.42397777777777801</v>
      </c>
      <c r="M112" s="9">
        <v>0.69972187500000005</v>
      </c>
      <c r="N112" s="9"/>
      <c r="O112" s="9"/>
    </row>
    <row r="113" spans="1:15" x14ac:dyDescent="0.3">
      <c r="B113" s="6">
        <v>7</v>
      </c>
      <c r="C113" s="6" t="s">
        <v>3</v>
      </c>
      <c r="D113" s="9">
        <v>4.33333333333333E-2</v>
      </c>
      <c r="E113" s="9">
        <v>9.1333333333333294E-2</v>
      </c>
      <c r="F113" s="9">
        <v>0.111666666666667</v>
      </c>
      <c r="G113" s="9">
        <v>0.16866666666666699</v>
      </c>
      <c r="H113" s="9">
        <v>0.14233333333333301</v>
      </c>
      <c r="I113" s="9">
        <v>0.26900000000000002</v>
      </c>
      <c r="J113" s="9">
        <v>0.129</v>
      </c>
      <c r="K113" s="9">
        <v>4.4666666666666702E-2</v>
      </c>
      <c r="L113" s="9">
        <v>0.39255000000000001</v>
      </c>
      <c r="M113" s="9">
        <v>0.69800625000000005</v>
      </c>
      <c r="N113" s="9"/>
      <c r="O113" s="9"/>
    </row>
    <row r="114" spans="1:15" x14ac:dyDescent="0.3">
      <c r="B114" s="6">
        <v>8</v>
      </c>
      <c r="C114" s="6" t="s">
        <v>3</v>
      </c>
      <c r="D114" s="9">
        <v>4.7666666666666697E-2</v>
      </c>
      <c r="E114" s="9">
        <v>0.109333333333333</v>
      </c>
      <c r="F114" s="9">
        <v>9.2666666666666703E-2</v>
      </c>
      <c r="G114" s="9">
        <v>0.15</v>
      </c>
      <c r="H114" s="9">
        <v>0.13166666666666699</v>
      </c>
      <c r="I114" s="9">
        <v>0.30666666666666698</v>
      </c>
      <c r="J114" s="9">
        <v>0.105333333333333</v>
      </c>
      <c r="K114" s="9">
        <v>5.6666666666666698E-2</v>
      </c>
      <c r="L114" s="9">
        <v>0.39931666666666699</v>
      </c>
      <c r="M114" s="9">
        <v>0.69900625000000005</v>
      </c>
      <c r="N114" s="9"/>
      <c r="O114" s="9"/>
    </row>
    <row r="115" spans="1:15" x14ac:dyDescent="0.3">
      <c r="B115" s="6">
        <v>9</v>
      </c>
      <c r="C115" s="6" t="s">
        <v>3</v>
      </c>
      <c r="D115" s="9">
        <v>4.8333333333333298E-2</v>
      </c>
      <c r="E115" s="9">
        <v>0.105333333333333</v>
      </c>
      <c r="F115" s="9">
        <v>7.0666666666666697E-2</v>
      </c>
      <c r="G115" s="9">
        <v>0.15366666666666701</v>
      </c>
      <c r="H115" s="9">
        <v>0.17633333333333301</v>
      </c>
      <c r="I115" s="9">
        <v>0.27933333333333299</v>
      </c>
      <c r="J115" s="9">
        <v>0.105</v>
      </c>
      <c r="K115" s="9">
        <v>6.1333333333333302E-2</v>
      </c>
      <c r="L115" s="9">
        <v>0.426577777777778</v>
      </c>
      <c r="M115" s="9">
        <v>0.70002500000000001</v>
      </c>
      <c r="N115" s="9"/>
      <c r="O115" s="9"/>
    </row>
    <row r="116" spans="1:15" x14ac:dyDescent="0.3">
      <c r="B116" s="6">
        <v>10</v>
      </c>
      <c r="C116" s="6" t="s">
        <v>3</v>
      </c>
      <c r="D116" s="9">
        <v>4.7666666666666697E-2</v>
      </c>
      <c r="E116" s="9">
        <v>0.15</v>
      </c>
      <c r="F116" s="9">
        <v>6.63333333333333E-2</v>
      </c>
      <c r="G116" s="9">
        <v>0.16300000000000001</v>
      </c>
      <c r="H116" s="9">
        <v>0.13300000000000001</v>
      </c>
      <c r="I116" s="9">
        <v>0.288333333333333</v>
      </c>
      <c r="J116" s="9">
        <v>9.8000000000000004E-2</v>
      </c>
      <c r="K116" s="9">
        <v>5.3666666666666703E-2</v>
      </c>
      <c r="L116" s="9">
        <v>0.43531111111111198</v>
      </c>
      <c r="M116" s="9">
        <v>0.69893125</v>
      </c>
      <c r="N116" s="9"/>
      <c r="O116" s="9"/>
    </row>
    <row r="117" spans="1:15" x14ac:dyDescent="0.3">
      <c r="A117" s="10" t="s">
        <v>37</v>
      </c>
      <c r="B117" s="6">
        <v>1</v>
      </c>
      <c r="C117" s="6" t="s">
        <v>4</v>
      </c>
      <c r="D117" s="9">
        <v>4.33333333333333E-2</v>
      </c>
      <c r="E117" s="9">
        <v>0.116333333333333</v>
      </c>
      <c r="F117" s="9">
        <v>5.6666666666666698E-2</v>
      </c>
      <c r="G117" s="9">
        <v>0.185</v>
      </c>
      <c r="H117" s="9">
        <v>8.1666666666666707E-2</v>
      </c>
      <c r="I117" s="9">
        <v>3.9E-2</v>
      </c>
      <c r="J117" s="9">
        <v>0.132333333333333</v>
      </c>
      <c r="K117" s="9">
        <v>0.34566666666666701</v>
      </c>
      <c r="L117" s="9">
        <v>0.44113333333333299</v>
      </c>
      <c r="M117" s="9">
        <v>0.69808124999999999</v>
      </c>
      <c r="N117" s="9"/>
      <c r="O117" s="9"/>
    </row>
    <row r="118" spans="1:15" x14ac:dyDescent="0.3">
      <c r="A118" s="10"/>
      <c r="B118" s="6">
        <v>2</v>
      </c>
      <c r="C118" s="6" t="s">
        <v>4</v>
      </c>
      <c r="D118" s="9">
        <v>4.3666666666666701E-2</v>
      </c>
      <c r="E118" s="9">
        <v>0.105333333333333</v>
      </c>
      <c r="F118" s="9">
        <v>6.8000000000000005E-2</v>
      </c>
      <c r="G118" s="9">
        <v>0.16500000000000001</v>
      </c>
      <c r="H118" s="9">
        <v>9.6666666666666706E-2</v>
      </c>
      <c r="I118" s="9">
        <v>4.6333333333333303E-2</v>
      </c>
      <c r="J118" s="9">
        <v>0.149666666666667</v>
      </c>
      <c r="K118" s="9">
        <v>0.32533333333333297</v>
      </c>
      <c r="L118" s="9">
        <v>0.42518888888888901</v>
      </c>
      <c r="M118" s="9">
        <v>0.69837812499999996</v>
      </c>
      <c r="N118" s="9"/>
      <c r="O118" s="9"/>
    </row>
    <row r="119" spans="1:15" x14ac:dyDescent="0.3">
      <c r="A119" s="10"/>
      <c r="B119" s="6">
        <v>3</v>
      </c>
      <c r="C119" s="6" t="s">
        <v>4</v>
      </c>
      <c r="D119" s="9">
        <v>4.3999999999999997E-2</v>
      </c>
      <c r="E119" s="9">
        <v>0.11</v>
      </c>
      <c r="F119" s="9">
        <v>7.36666666666667E-2</v>
      </c>
      <c r="G119" s="9">
        <v>0.14433333333333301</v>
      </c>
      <c r="H119" s="9">
        <v>8.6999999999999994E-2</v>
      </c>
      <c r="I119" s="9">
        <v>4.3666666666666701E-2</v>
      </c>
      <c r="J119" s="9">
        <v>0.148666666666667</v>
      </c>
      <c r="K119" s="9">
        <v>0.34866666666666701</v>
      </c>
      <c r="L119" s="9">
        <v>0.41782777777777702</v>
      </c>
      <c r="M119" s="9">
        <v>0.69836562499999999</v>
      </c>
      <c r="N119" s="9"/>
      <c r="O119" s="9"/>
    </row>
    <row r="120" spans="1:15" x14ac:dyDescent="0.3">
      <c r="A120" s="10"/>
      <c r="B120" s="6">
        <v>4</v>
      </c>
      <c r="C120" s="6" t="s">
        <v>4</v>
      </c>
      <c r="D120" s="9">
        <v>4.5333333333333302E-2</v>
      </c>
      <c r="E120" s="9">
        <v>8.3333333333333301E-2</v>
      </c>
      <c r="F120" s="9">
        <v>7.0666666666666697E-2</v>
      </c>
      <c r="G120" s="9">
        <v>0.16166666666666701</v>
      </c>
      <c r="H120" s="9">
        <v>0.106333333333333</v>
      </c>
      <c r="I120" s="9">
        <v>4.3666666666666701E-2</v>
      </c>
      <c r="J120" s="9">
        <v>0.12166666666666701</v>
      </c>
      <c r="K120" s="9">
        <v>0.36733333333333301</v>
      </c>
      <c r="L120" s="9">
        <v>0.45728888888888902</v>
      </c>
      <c r="M120" s="9">
        <v>0.69896562500000003</v>
      </c>
      <c r="N120" s="9"/>
      <c r="O120" s="9"/>
    </row>
    <row r="121" spans="1:15" x14ac:dyDescent="0.3">
      <c r="A121" s="10"/>
      <c r="B121" s="6">
        <v>5</v>
      </c>
      <c r="C121" s="6" t="s">
        <v>4</v>
      </c>
      <c r="D121" s="9">
        <v>5.0999999999999997E-2</v>
      </c>
      <c r="E121" s="9">
        <v>0.100666666666667</v>
      </c>
      <c r="F121" s="9">
        <v>8.1666666666666707E-2</v>
      </c>
      <c r="G121" s="9">
        <v>0.124333333333333</v>
      </c>
      <c r="H121" s="9">
        <v>0.116333333333333</v>
      </c>
      <c r="I121" s="9">
        <v>5.8000000000000003E-2</v>
      </c>
      <c r="J121" s="9">
        <v>0.13466666666666699</v>
      </c>
      <c r="K121" s="9">
        <v>0.33333333333333298</v>
      </c>
      <c r="L121" s="9">
        <v>0.44688333333333402</v>
      </c>
      <c r="M121" s="9">
        <v>0.69858750000000003</v>
      </c>
      <c r="N121" s="9"/>
      <c r="O121" s="9"/>
    </row>
    <row r="122" spans="1:15" x14ac:dyDescent="0.3">
      <c r="A122" s="10"/>
      <c r="B122" s="6">
        <v>6</v>
      </c>
      <c r="C122" s="6" t="s">
        <v>4</v>
      </c>
      <c r="D122" s="9">
        <v>5.1666666666666701E-2</v>
      </c>
      <c r="E122" s="9">
        <v>9.5000000000000001E-2</v>
      </c>
      <c r="F122" s="9">
        <v>6.2333333333333303E-2</v>
      </c>
      <c r="G122" s="9">
        <v>0.132333333333333</v>
      </c>
      <c r="H122" s="9">
        <v>0.12933333333333299</v>
      </c>
      <c r="I122" s="9">
        <v>5.4666666666666697E-2</v>
      </c>
      <c r="J122" s="9">
        <v>0.14433333333333301</v>
      </c>
      <c r="K122" s="9">
        <v>0.33033333333333298</v>
      </c>
      <c r="L122" s="9">
        <v>0.44282777777777699</v>
      </c>
      <c r="M122" s="9">
        <v>0.69827499999999998</v>
      </c>
      <c r="N122" s="9"/>
      <c r="O122" s="9"/>
    </row>
    <row r="123" spans="1:15" x14ac:dyDescent="0.3">
      <c r="A123" s="10"/>
      <c r="B123" s="6">
        <v>7</v>
      </c>
      <c r="C123" s="6" t="s">
        <v>4</v>
      </c>
      <c r="D123" s="9">
        <v>4.0333333333333297E-2</v>
      </c>
      <c r="E123" s="9">
        <v>0.10666666666666701</v>
      </c>
      <c r="F123" s="9">
        <v>7.7333333333333296E-2</v>
      </c>
      <c r="G123" s="9">
        <v>0.14399999999999999</v>
      </c>
      <c r="H123" s="9">
        <v>0.107</v>
      </c>
      <c r="I123" s="9">
        <v>0.04</v>
      </c>
      <c r="J123" s="9">
        <v>0.110666666666667</v>
      </c>
      <c r="K123" s="9">
        <v>0.374</v>
      </c>
      <c r="L123" s="9">
        <v>0.424544444444445</v>
      </c>
      <c r="M123" s="9">
        <v>0.69791250000000005</v>
      </c>
      <c r="N123" s="9"/>
      <c r="O123" s="9"/>
    </row>
    <row r="124" spans="1:15" x14ac:dyDescent="0.3">
      <c r="A124" s="10"/>
      <c r="B124" s="6">
        <v>8</v>
      </c>
      <c r="C124" s="6" t="s">
        <v>4</v>
      </c>
      <c r="D124" s="9">
        <v>3.9333333333333297E-2</v>
      </c>
      <c r="E124" s="9">
        <v>0.116666666666667</v>
      </c>
      <c r="F124" s="9">
        <v>6.8666666666666695E-2</v>
      </c>
      <c r="G124" s="9">
        <v>0.181666666666667</v>
      </c>
      <c r="H124" s="9">
        <v>9.2333333333333295E-2</v>
      </c>
      <c r="I124" s="9">
        <v>4.0666666666666698E-2</v>
      </c>
      <c r="J124" s="9">
        <v>0.126</v>
      </c>
      <c r="K124" s="9">
        <v>0.334666666666667</v>
      </c>
      <c r="L124" s="9">
        <v>0.44976666666666698</v>
      </c>
      <c r="M124" s="9">
        <v>0.69770937499999997</v>
      </c>
      <c r="N124" s="9"/>
      <c r="O124" s="9"/>
    </row>
    <row r="125" spans="1:15" x14ac:dyDescent="0.3">
      <c r="A125" s="10"/>
      <c r="B125" s="6">
        <v>9</v>
      </c>
      <c r="C125" s="6" t="s">
        <v>4</v>
      </c>
      <c r="D125" s="9">
        <v>2.3E-2</v>
      </c>
      <c r="E125" s="9">
        <v>0.12833333333333299</v>
      </c>
      <c r="F125" s="9">
        <v>7.1999999999999995E-2</v>
      </c>
      <c r="G125" s="9">
        <v>0.140666666666667</v>
      </c>
      <c r="H125" s="9">
        <v>8.4333333333333302E-2</v>
      </c>
      <c r="I125" s="9">
        <v>3.8666666666666703E-2</v>
      </c>
      <c r="J125" s="9">
        <v>0.13700000000000001</v>
      </c>
      <c r="K125" s="9">
        <v>0.376</v>
      </c>
      <c r="L125" s="9">
        <v>0.42770555555555601</v>
      </c>
      <c r="M125" s="9">
        <v>0.69901875000000002</v>
      </c>
      <c r="N125" s="9"/>
      <c r="O125" s="9"/>
    </row>
    <row r="126" spans="1:15" x14ac:dyDescent="0.3">
      <c r="A126" s="11"/>
      <c r="B126" s="6">
        <v>10</v>
      </c>
      <c r="C126" s="6" t="s">
        <v>4</v>
      </c>
      <c r="D126" s="9">
        <v>3.3333333333333298E-2</v>
      </c>
      <c r="E126" s="9">
        <v>9.8000000000000004E-2</v>
      </c>
      <c r="F126" s="9">
        <v>8.1333333333333299E-2</v>
      </c>
      <c r="G126" s="9">
        <v>0.123333333333333</v>
      </c>
      <c r="H126" s="9">
        <v>0.107333333333333</v>
      </c>
      <c r="I126" s="9">
        <v>5.2999999999999999E-2</v>
      </c>
      <c r="J126" s="9">
        <v>0.124333333333333</v>
      </c>
      <c r="K126" s="9">
        <v>0.37933333333333302</v>
      </c>
      <c r="L126" s="9">
        <v>0.46479999999999999</v>
      </c>
      <c r="M126" s="9">
        <v>0.69796562500000003</v>
      </c>
      <c r="N126" s="9"/>
      <c r="O126" s="9"/>
    </row>
    <row r="127" spans="1:15" x14ac:dyDescent="0.3">
      <c r="A127" s="10" t="s">
        <v>38</v>
      </c>
      <c r="B127" s="6">
        <v>1</v>
      </c>
      <c r="C127" s="6" t="s">
        <v>4</v>
      </c>
      <c r="D127" s="9">
        <v>6.4000000000000001E-2</v>
      </c>
      <c r="E127" s="9">
        <v>7.9333333333333297E-2</v>
      </c>
      <c r="F127" s="9">
        <v>9.1666666666666702E-2</v>
      </c>
      <c r="G127" s="9">
        <v>0.109666666666667</v>
      </c>
      <c r="H127" s="9">
        <v>0.1</v>
      </c>
      <c r="I127" s="9">
        <v>5.6666666666666698E-2</v>
      </c>
      <c r="J127" s="9">
        <v>0.168333333333333</v>
      </c>
      <c r="K127" s="9">
        <v>0.33033333333333298</v>
      </c>
      <c r="L127" s="9">
        <v>0.43588888888888899</v>
      </c>
      <c r="M127" s="9">
        <v>0.69366562499999995</v>
      </c>
      <c r="N127" s="9"/>
      <c r="O127" s="9"/>
    </row>
    <row r="128" spans="1:15" x14ac:dyDescent="0.3">
      <c r="A128" s="10"/>
      <c r="B128" s="6">
        <v>2</v>
      </c>
      <c r="C128" s="6" t="s">
        <v>4</v>
      </c>
      <c r="D128" s="9">
        <v>5.9666666666666701E-2</v>
      </c>
      <c r="E128" s="9">
        <v>7.2999999999999995E-2</v>
      </c>
      <c r="F128" s="9">
        <v>0.102666666666667</v>
      </c>
      <c r="G128" s="9">
        <v>0.108333333333333</v>
      </c>
      <c r="H128" s="9">
        <v>0.13666666666666699</v>
      </c>
      <c r="I128" s="9">
        <v>7.8333333333333297E-2</v>
      </c>
      <c r="J128" s="9">
        <v>0.16266666666666699</v>
      </c>
      <c r="K128" s="9">
        <v>0.27866666666666701</v>
      </c>
      <c r="L128" s="9">
        <v>0.38166111111111101</v>
      </c>
      <c r="M128" s="9">
        <v>0.69443750000000004</v>
      </c>
      <c r="N128" s="9"/>
      <c r="O128" s="9"/>
    </row>
    <row r="129" spans="1:15" x14ac:dyDescent="0.3">
      <c r="A129" s="10"/>
      <c r="B129" s="6">
        <v>3</v>
      </c>
      <c r="C129" s="6" t="s">
        <v>4</v>
      </c>
      <c r="D129" s="9">
        <v>7.36666666666667E-2</v>
      </c>
      <c r="E129" s="9">
        <v>6.8666666666666695E-2</v>
      </c>
      <c r="F129" s="9">
        <v>0.13800000000000001</v>
      </c>
      <c r="G129" s="9">
        <v>0.10199999999999999</v>
      </c>
      <c r="H129" s="9">
        <v>0.14333333333333301</v>
      </c>
      <c r="I129" s="9">
        <v>7.0333333333333303E-2</v>
      </c>
      <c r="J129" s="9">
        <v>0.13966666666666699</v>
      </c>
      <c r="K129" s="9">
        <v>0.26433333333333298</v>
      </c>
      <c r="L129" s="9">
        <v>0.39824999999999999</v>
      </c>
      <c r="M129" s="9">
        <v>0.69408437499999998</v>
      </c>
      <c r="N129" s="9"/>
      <c r="O129" s="9"/>
    </row>
    <row r="130" spans="1:15" x14ac:dyDescent="0.3">
      <c r="A130" s="10"/>
      <c r="B130" s="6">
        <v>4</v>
      </c>
      <c r="C130" s="6" t="s">
        <v>4</v>
      </c>
      <c r="D130" s="9">
        <v>5.8000000000000003E-2</v>
      </c>
      <c r="E130" s="9">
        <v>8.3333333333333301E-2</v>
      </c>
      <c r="F130" s="9">
        <v>0.102666666666667</v>
      </c>
      <c r="G130" s="9">
        <v>0.14899999999999999</v>
      </c>
      <c r="H130" s="9">
        <v>0.11133333333333301</v>
      </c>
      <c r="I130" s="9">
        <v>7.0333333333333303E-2</v>
      </c>
      <c r="J130" s="9">
        <v>0.176666666666667</v>
      </c>
      <c r="K130" s="9">
        <v>0.24866666666666701</v>
      </c>
      <c r="L130" s="9">
        <v>0.375822222222222</v>
      </c>
      <c r="M130" s="9">
        <v>0.693740625</v>
      </c>
      <c r="N130" s="9"/>
      <c r="O130" s="9"/>
    </row>
    <row r="131" spans="1:15" x14ac:dyDescent="0.3">
      <c r="A131" s="10"/>
      <c r="B131" s="6">
        <v>5</v>
      </c>
      <c r="C131" s="6" t="s">
        <v>4</v>
      </c>
      <c r="D131" s="9">
        <v>5.0333333333333299E-2</v>
      </c>
      <c r="E131" s="9">
        <v>7.5666666666666701E-2</v>
      </c>
      <c r="F131" s="9">
        <v>9.6000000000000002E-2</v>
      </c>
      <c r="G131" s="9">
        <v>0.122</v>
      </c>
      <c r="H131" s="9">
        <v>0.14433333333333301</v>
      </c>
      <c r="I131" s="9">
        <v>5.7333333333333299E-2</v>
      </c>
      <c r="J131" s="9">
        <v>0.170333333333333</v>
      </c>
      <c r="K131" s="9">
        <v>0.28399999999999997</v>
      </c>
      <c r="L131" s="9">
        <v>0.40749444444444399</v>
      </c>
      <c r="M131" s="9">
        <v>0.69606562500000002</v>
      </c>
      <c r="N131" s="9"/>
      <c r="O131" s="9"/>
    </row>
    <row r="132" spans="1:15" x14ac:dyDescent="0.3">
      <c r="A132" s="10"/>
      <c r="B132" s="6">
        <v>6</v>
      </c>
      <c r="C132" s="6" t="s">
        <v>4</v>
      </c>
      <c r="D132" s="9">
        <v>5.2999999999999999E-2</v>
      </c>
      <c r="E132" s="9">
        <v>6.8000000000000005E-2</v>
      </c>
      <c r="F132" s="9">
        <v>0.12966666666666701</v>
      </c>
      <c r="G132" s="9">
        <v>8.5333333333333303E-2</v>
      </c>
      <c r="H132" s="9">
        <v>0.15533333333333299</v>
      </c>
      <c r="I132" s="9">
        <v>6.63333333333333E-2</v>
      </c>
      <c r="J132" s="9">
        <v>0.170333333333333</v>
      </c>
      <c r="K132" s="9">
        <v>0.27200000000000002</v>
      </c>
      <c r="L132" s="9">
        <v>0.38415555555555603</v>
      </c>
      <c r="M132" s="9">
        <v>0.69650000000000001</v>
      </c>
      <c r="N132" s="9"/>
      <c r="O132" s="9"/>
    </row>
    <row r="133" spans="1:15" x14ac:dyDescent="0.3">
      <c r="A133" s="10"/>
      <c r="B133" s="6">
        <v>7</v>
      </c>
      <c r="C133" s="6" t="s">
        <v>4</v>
      </c>
      <c r="D133" s="9">
        <v>5.3333333333333302E-2</v>
      </c>
      <c r="E133" s="9">
        <v>6.4666666666666706E-2</v>
      </c>
      <c r="F133" s="9">
        <v>8.1333333333333299E-2</v>
      </c>
      <c r="G133" s="9">
        <v>0.13566666666666699</v>
      </c>
      <c r="H133" s="9">
        <v>0.136333333333333</v>
      </c>
      <c r="I133" s="9">
        <v>6.1333333333333302E-2</v>
      </c>
      <c r="J133" s="9">
        <v>0.15133333333333299</v>
      </c>
      <c r="K133" s="9">
        <v>0.316</v>
      </c>
      <c r="L133" s="9">
        <v>0.39199444444444398</v>
      </c>
      <c r="M133" s="9">
        <v>0.69417187499999999</v>
      </c>
      <c r="N133" s="9"/>
      <c r="O133" s="9"/>
    </row>
    <row r="134" spans="1:15" x14ac:dyDescent="0.3">
      <c r="A134" s="10"/>
      <c r="B134" s="6">
        <v>8</v>
      </c>
      <c r="C134" s="6" t="s">
        <v>4</v>
      </c>
      <c r="D134" s="9">
        <v>5.2666666666666702E-2</v>
      </c>
      <c r="E134" s="9">
        <v>8.0666666666666706E-2</v>
      </c>
      <c r="F134" s="9">
        <v>0.11133333333333301</v>
      </c>
      <c r="G134" s="9">
        <v>0.109666666666667</v>
      </c>
      <c r="H134" s="9">
        <v>0.14499999999999999</v>
      </c>
      <c r="I134" s="9">
        <v>6.6000000000000003E-2</v>
      </c>
      <c r="J134" s="9">
        <v>0.16966666666666699</v>
      </c>
      <c r="K134" s="9">
        <v>0.26500000000000001</v>
      </c>
      <c r="L134" s="9">
        <v>0.38160555555555498</v>
      </c>
      <c r="M134" s="9">
        <v>0.69350937499999998</v>
      </c>
      <c r="N134" s="9"/>
      <c r="O134" s="9"/>
    </row>
    <row r="135" spans="1:15" x14ac:dyDescent="0.3">
      <c r="A135" s="10"/>
      <c r="B135" s="6">
        <v>9</v>
      </c>
      <c r="C135" s="6" t="s">
        <v>4</v>
      </c>
      <c r="D135" s="9">
        <v>5.3666666666666703E-2</v>
      </c>
      <c r="E135" s="9">
        <v>7.2333333333333305E-2</v>
      </c>
      <c r="F135" s="9">
        <v>9.1666666666666702E-2</v>
      </c>
      <c r="G135" s="9">
        <v>0.112</v>
      </c>
      <c r="H135" s="9">
        <v>0.105</v>
      </c>
      <c r="I135" s="9">
        <v>5.83333333333333E-2</v>
      </c>
      <c r="J135" s="9">
        <v>0.171333333333333</v>
      </c>
      <c r="K135" s="9">
        <v>0.335666666666667</v>
      </c>
      <c r="L135" s="9">
        <v>0.4486</v>
      </c>
      <c r="M135" s="9">
        <v>0.69428437499999995</v>
      </c>
      <c r="N135" s="9"/>
      <c r="O135" s="9"/>
    </row>
    <row r="136" spans="1:15" x14ac:dyDescent="0.3">
      <c r="A136" s="11"/>
      <c r="B136" s="6">
        <v>10</v>
      </c>
      <c r="C136" s="6" t="s">
        <v>4</v>
      </c>
      <c r="D136" s="9">
        <v>6.5000000000000002E-2</v>
      </c>
      <c r="E136" s="9">
        <v>6.9000000000000006E-2</v>
      </c>
      <c r="F136" s="9">
        <v>0.10766666666666699</v>
      </c>
      <c r="G136" s="9">
        <v>0.122333333333333</v>
      </c>
      <c r="H136" s="9">
        <v>0.14133333333333301</v>
      </c>
      <c r="I136" s="9">
        <v>6.8000000000000005E-2</v>
      </c>
      <c r="J136" s="9">
        <v>0.194333333333333</v>
      </c>
      <c r="K136" s="9">
        <v>0.232333333333333</v>
      </c>
      <c r="L136" s="9">
        <v>0.40583888888888903</v>
      </c>
      <c r="M136" s="9">
        <v>0.69556562499999997</v>
      </c>
      <c r="N136" s="9"/>
      <c r="O136" s="9"/>
    </row>
    <row r="137" spans="1:15" x14ac:dyDescent="0.3">
      <c r="A137" s="10" t="s">
        <v>39</v>
      </c>
      <c r="B137" s="6">
        <v>1</v>
      </c>
      <c r="C137" s="6" t="s">
        <v>4</v>
      </c>
      <c r="D137" s="9">
        <v>2.8333333333333301E-2</v>
      </c>
      <c r="E137" s="9">
        <v>0.115</v>
      </c>
      <c r="F137" s="9">
        <v>5.3666666666666703E-2</v>
      </c>
      <c r="G137" s="9">
        <v>0.25</v>
      </c>
      <c r="H137" s="9">
        <v>3.6666666666666702E-2</v>
      </c>
      <c r="I137" s="9">
        <v>2.26666666666667E-2</v>
      </c>
      <c r="J137" s="9">
        <v>9.2333333333333295E-2</v>
      </c>
      <c r="K137" s="9">
        <v>0.40133333333333299</v>
      </c>
      <c r="L137" s="9">
        <v>0.43969999999999998</v>
      </c>
      <c r="M137" s="9">
        <v>0.68400625000000004</v>
      </c>
      <c r="N137" s="9"/>
      <c r="O137" s="9"/>
    </row>
    <row r="138" spans="1:15" x14ac:dyDescent="0.3">
      <c r="B138" s="6">
        <v>2</v>
      </c>
      <c r="C138" s="6" t="s">
        <v>4</v>
      </c>
      <c r="D138" s="9">
        <v>2.9333333333333302E-2</v>
      </c>
      <c r="E138" s="9">
        <v>0.18099999999999999</v>
      </c>
      <c r="F138" s="9">
        <v>4.1000000000000002E-2</v>
      </c>
      <c r="G138" s="9">
        <v>0.19133333333333299</v>
      </c>
      <c r="H138" s="9">
        <v>6.7333333333333301E-2</v>
      </c>
      <c r="I138" s="9">
        <v>3.0333333333333299E-2</v>
      </c>
      <c r="J138" s="9">
        <v>0.101333333333333</v>
      </c>
      <c r="K138" s="9">
        <v>0.358333333333333</v>
      </c>
      <c r="L138" s="9">
        <v>0.42947777777777701</v>
      </c>
      <c r="M138" s="9">
        <v>0.68546874999999996</v>
      </c>
      <c r="N138" s="9"/>
      <c r="O138" s="9"/>
    </row>
    <row r="139" spans="1:15" x14ac:dyDescent="0.3">
      <c r="B139" s="6">
        <v>3</v>
      </c>
      <c r="C139" s="6" t="s">
        <v>4</v>
      </c>
      <c r="D139" s="9">
        <v>1.8333333333333299E-2</v>
      </c>
      <c r="E139" s="9">
        <v>0.17699999999999999</v>
      </c>
      <c r="F139" s="9">
        <v>4.4999999999999998E-2</v>
      </c>
      <c r="G139" s="9">
        <v>0.21433333333333299</v>
      </c>
      <c r="H139" s="9">
        <v>4.6333333333333303E-2</v>
      </c>
      <c r="I139" s="9">
        <v>2.5000000000000001E-2</v>
      </c>
      <c r="J139" s="9">
        <v>0.11333333333333299</v>
      </c>
      <c r="K139" s="9">
        <v>0.36066666666666702</v>
      </c>
      <c r="L139" s="9">
        <v>0.44327777777777799</v>
      </c>
      <c r="M139" s="9">
        <v>0.68639062500000003</v>
      </c>
      <c r="N139" s="9"/>
      <c r="O139" s="9"/>
    </row>
    <row r="140" spans="1:15" x14ac:dyDescent="0.3">
      <c r="B140" s="6">
        <v>4</v>
      </c>
      <c r="C140" s="6" t="s">
        <v>4</v>
      </c>
      <c r="D140" s="9">
        <v>2.5333333333333301E-2</v>
      </c>
      <c r="E140" s="9">
        <v>0.12266666666666701</v>
      </c>
      <c r="F140" s="9">
        <v>5.3333333333333302E-2</v>
      </c>
      <c r="G140" s="9">
        <v>0.22766666666666699</v>
      </c>
      <c r="H140" s="9">
        <v>4.9000000000000002E-2</v>
      </c>
      <c r="I140" s="9">
        <v>1.9E-2</v>
      </c>
      <c r="J140" s="9">
        <v>0.13400000000000001</v>
      </c>
      <c r="K140" s="9">
        <v>0.36899999999999999</v>
      </c>
      <c r="L140" s="9">
        <v>0.46264444444444403</v>
      </c>
      <c r="M140" s="9">
        <v>0.68596562500000002</v>
      </c>
      <c r="N140" s="9"/>
      <c r="O140" s="9"/>
    </row>
    <row r="141" spans="1:15" x14ac:dyDescent="0.3">
      <c r="B141" s="6">
        <v>5</v>
      </c>
      <c r="C141" s="6" t="s">
        <v>4</v>
      </c>
      <c r="D141" s="9">
        <v>3.1E-2</v>
      </c>
      <c r="E141" s="9">
        <v>0.115</v>
      </c>
      <c r="F141" s="9">
        <v>4.6333333333333303E-2</v>
      </c>
      <c r="G141" s="9">
        <v>0.23200000000000001</v>
      </c>
      <c r="H141" s="9">
        <v>6.2333333333333303E-2</v>
      </c>
      <c r="I141" s="9">
        <v>0.02</v>
      </c>
      <c r="J141" s="9">
        <v>8.2000000000000003E-2</v>
      </c>
      <c r="K141" s="9">
        <v>0.411333333333333</v>
      </c>
      <c r="L141" s="9">
        <v>0.48904999999999998</v>
      </c>
      <c r="M141" s="9">
        <v>0.68500312500000005</v>
      </c>
      <c r="N141" s="9"/>
      <c r="O141" s="9"/>
    </row>
    <row r="142" spans="1:15" x14ac:dyDescent="0.3">
      <c r="B142" s="6">
        <v>6</v>
      </c>
      <c r="C142" s="6" t="s">
        <v>4</v>
      </c>
      <c r="D142" s="9">
        <v>2.3E-2</v>
      </c>
      <c r="E142" s="9">
        <v>0.15966666666666701</v>
      </c>
      <c r="F142" s="9">
        <v>5.2333333333333301E-2</v>
      </c>
      <c r="G142" s="9">
        <v>0.20599999999999999</v>
      </c>
      <c r="H142" s="9">
        <v>6.3333333333333297E-2</v>
      </c>
      <c r="I142" s="9">
        <v>3.6999999999999998E-2</v>
      </c>
      <c r="J142" s="9">
        <v>0.101333333333333</v>
      </c>
      <c r="K142" s="9">
        <v>0.357333333333333</v>
      </c>
      <c r="L142" s="9">
        <v>0.42453888888888902</v>
      </c>
      <c r="M142" s="9">
        <v>0.68465312499999997</v>
      </c>
      <c r="N142" s="9"/>
      <c r="O142" s="9"/>
    </row>
    <row r="143" spans="1:15" x14ac:dyDescent="0.3">
      <c r="B143" s="6">
        <v>7</v>
      </c>
      <c r="C143" s="6" t="s">
        <v>4</v>
      </c>
      <c r="D143" s="9">
        <v>2.1333333333333301E-2</v>
      </c>
      <c r="E143" s="9">
        <v>0.153</v>
      </c>
      <c r="F143" s="9">
        <v>6.0333333333333301E-2</v>
      </c>
      <c r="G143" s="9">
        <v>0.187</v>
      </c>
      <c r="H143" s="9">
        <v>6.5333333333333299E-2</v>
      </c>
      <c r="I143" s="9">
        <v>3.5999999999999997E-2</v>
      </c>
      <c r="J143" s="9">
        <v>0.116666666666667</v>
      </c>
      <c r="K143" s="9">
        <v>0.36033333333333301</v>
      </c>
      <c r="L143" s="9">
        <v>0.42814999999999998</v>
      </c>
      <c r="M143" s="9">
        <v>0.685259375</v>
      </c>
      <c r="N143" s="9"/>
      <c r="O143" s="9"/>
    </row>
    <row r="144" spans="1:15" x14ac:dyDescent="0.3">
      <c r="B144" s="6">
        <v>8</v>
      </c>
      <c r="C144" s="6" t="s">
        <v>4</v>
      </c>
      <c r="D144" s="9">
        <v>2.8000000000000001E-2</v>
      </c>
      <c r="E144" s="9">
        <v>8.3333333333333301E-2</v>
      </c>
      <c r="F144" s="9">
        <v>8.6666666666666697E-2</v>
      </c>
      <c r="G144" s="9">
        <v>0.22</v>
      </c>
      <c r="H144" s="9">
        <v>7.0999999999999994E-2</v>
      </c>
      <c r="I144" s="9">
        <v>3.4000000000000002E-2</v>
      </c>
      <c r="J144" s="9">
        <v>0.104</v>
      </c>
      <c r="K144" s="9">
        <v>0.373</v>
      </c>
      <c r="L144" s="9">
        <v>0.45776111111111101</v>
      </c>
      <c r="M144" s="9">
        <v>0.68707812499999998</v>
      </c>
      <c r="N144" s="9"/>
      <c r="O144" s="9"/>
    </row>
    <row r="145" spans="1:15" x14ac:dyDescent="0.3">
      <c r="B145" s="6">
        <v>9</v>
      </c>
      <c r="C145" s="6" t="s">
        <v>4</v>
      </c>
      <c r="D145" s="9">
        <v>2.36666666666667E-2</v>
      </c>
      <c r="E145" s="9">
        <v>0.10766666666666699</v>
      </c>
      <c r="F145" s="9">
        <v>3.6333333333333301E-2</v>
      </c>
      <c r="G145" s="9">
        <v>0.22666666666666699</v>
      </c>
      <c r="H145" s="9">
        <v>5.06666666666667E-2</v>
      </c>
      <c r="I145" s="9">
        <v>3.6999999999999998E-2</v>
      </c>
      <c r="J145" s="9">
        <v>0.102333333333333</v>
      </c>
      <c r="K145" s="9">
        <v>0.41566666666666702</v>
      </c>
      <c r="L145" s="9">
        <v>0.50006111111111096</v>
      </c>
      <c r="M145" s="9">
        <v>0.68406875</v>
      </c>
      <c r="N145" s="9"/>
      <c r="O145" s="9"/>
    </row>
    <row r="146" spans="1:15" x14ac:dyDescent="0.3">
      <c r="B146" s="6">
        <v>10</v>
      </c>
      <c r="C146" s="6" t="s">
        <v>4</v>
      </c>
      <c r="D146" s="9">
        <v>3.1666666666666697E-2</v>
      </c>
      <c r="E146" s="9">
        <v>0.15666666666666701</v>
      </c>
      <c r="F146" s="9">
        <v>5.6000000000000001E-2</v>
      </c>
      <c r="G146" s="9">
        <v>0.21133333333333301</v>
      </c>
      <c r="H146" s="9">
        <v>4.6666666666666697E-2</v>
      </c>
      <c r="I146" s="9">
        <v>2.1333333333333301E-2</v>
      </c>
      <c r="J146" s="9">
        <v>8.6333333333333304E-2</v>
      </c>
      <c r="K146" s="9">
        <v>0.39</v>
      </c>
      <c r="L146" s="9">
        <v>0.45818888888888898</v>
      </c>
      <c r="M146" s="9">
        <v>0.68515625000000002</v>
      </c>
      <c r="N146" s="9"/>
      <c r="O146" s="9"/>
    </row>
    <row r="147" spans="1:15" x14ac:dyDescent="0.3">
      <c r="A147" s="10" t="s">
        <v>40</v>
      </c>
      <c r="B147" s="6">
        <v>1</v>
      </c>
      <c r="C147" s="6" t="s">
        <v>4</v>
      </c>
      <c r="D147" s="9">
        <v>6.3666666666666705E-2</v>
      </c>
      <c r="E147" s="9">
        <v>0.102666666666667</v>
      </c>
      <c r="F147" s="9">
        <v>0.123333333333333</v>
      </c>
      <c r="G147" s="9">
        <v>0.14133333333333301</v>
      </c>
      <c r="H147" s="9">
        <v>0.13166666666666699</v>
      </c>
      <c r="I147" s="9">
        <v>8.3333333333333301E-2</v>
      </c>
      <c r="J147" s="9">
        <v>0.14333333333333301</v>
      </c>
      <c r="K147" s="9">
        <v>0.210666666666667</v>
      </c>
      <c r="L147" s="9">
        <v>0.34948333333333298</v>
      </c>
      <c r="M147" s="9">
        <v>0.69118124999999997</v>
      </c>
      <c r="N147" s="9"/>
      <c r="O147" s="9"/>
    </row>
    <row r="148" spans="1:15" x14ac:dyDescent="0.3">
      <c r="B148" s="6">
        <v>2</v>
      </c>
      <c r="C148" s="6" t="s">
        <v>4</v>
      </c>
      <c r="D148" s="9">
        <v>6.5333333333333299E-2</v>
      </c>
      <c r="E148" s="9">
        <v>9.73333333333333E-2</v>
      </c>
      <c r="F148" s="9">
        <v>0.124333333333333</v>
      </c>
      <c r="G148" s="9">
        <v>0.13966666666666699</v>
      </c>
      <c r="H148" s="9">
        <v>0.12766666666666701</v>
      </c>
      <c r="I148" s="9">
        <v>7.8333333333333297E-2</v>
      </c>
      <c r="J148" s="9">
        <v>0.15433333333333299</v>
      </c>
      <c r="K148" s="9">
        <v>0.21299999999999999</v>
      </c>
      <c r="L148" s="9">
        <v>0.35654999999999998</v>
      </c>
      <c r="M148" s="9">
        <v>0.69052187499999995</v>
      </c>
      <c r="N148" s="9"/>
      <c r="O148" s="9"/>
    </row>
    <row r="149" spans="1:15" x14ac:dyDescent="0.3">
      <c r="B149" s="6">
        <v>3</v>
      </c>
      <c r="C149" s="6" t="s">
        <v>4</v>
      </c>
      <c r="D149" s="9">
        <v>6.8000000000000005E-2</v>
      </c>
      <c r="E149" s="9">
        <v>0.115333333333333</v>
      </c>
      <c r="F149" s="9">
        <v>0.12166666666666701</v>
      </c>
      <c r="G149" s="9">
        <v>0.15633333333333299</v>
      </c>
      <c r="H149" s="9">
        <v>0.111666666666667</v>
      </c>
      <c r="I149" s="9">
        <v>9.2666666666666703E-2</v>
      </c>
      <c r="J149" s="9">
        <v>0.11799999999999999</v>
      </c>
      <c r="K149" s="9">
        <v>0.21633333333333299</v>
      </c>
      <c r="L149" s="9">
        <v>0.40142222222222301</v>
      </c>
      <c r="M149" s="9">
        <v>0.69171562499999995</v>
      </c>
      <c r="N149" s="9"/>
      <c r="O149" s="9"/>
    </row>
    <row r="150" spans="1:15" x14ac:dyDescent="0.3">
      <c r="B150" s="6">
        <v>4</v>
      </c>
      <c r="C150" s="6" t="s">
        <v>1</v>
      </c>
      <c r="D150" s="9">
        <v>7.5666666666666701E-2</v>
      </c>
      <c r="E150" s="9">
        <v>6.7666666666666694E-2</v>
      </c>
      <c r="F150" s="9">
        <v>0.12633333333333299</v>
      </c>
      <c r="G150" s="9">
        <v>0.114</v>
      </c>
      <c r="H150" s="9">
        <v>0.151</v>
      </c>
      <c r="I150" s="9">
        <v>0.113666666666667</v>
      </c>
      <c r="J150" s="9">
        <v>0.183</v>
      </c>
      <c r="K150" s="9">
        <v>0.16866666666666699</v>
      </c>
      <c r="L150" s="9">
        <v>0.41253888888888901</v>
      </c>
      <c r="M150" s="9">
        <v>0.692453125</v>
      </c>
      <c r="N150" s="9"/>
      <c r="O150" s="9"/>
    </row>
    <row r="151" spans="1:15" x14ac:dyDescent="0.3">
      <c r="B151" s="6">
        <v>5</v>
      </c>
      <c r="C151" s="6" t="s">
        <v>4</v>
      </c>
      <c r="D151" s="9">
        <v>8.4333333333333302E-2</v>
      </c>
      <c r="E151" s="9">
        <v>7.1333333333333304E-2</v>
      </c>
      <c r="F151" s="9">
        <v>0.116666666666667</v>
      </c>
      <c r="G151" s="9">
        <v>0.101666666666667</v>
      </c>
      <c r="H151" s="9">
        <v>0.16900000000000001</v>
      </c>
      <c r="I151" s="9">
        <v>7.0666666666666697E-2</v>
      </c>
      <c r="J151" s="9">
        <v>0.19166666666666701</v>
      </c>
      <c r="K151" s="9">
        <v>0.19466666666666699</v>
      </c>
      <c r="L151" s="9">
        <v>0.39950000000000002</v>
      </c>
      <c r="M151" s="9">
        <v>0.6922625</v>
      </c>
      <c r="N151" s="9"/>
      <c r="O151" s="9"/>
    </row>
    <row r="152" spans="1:15" x14ac:dyDescent="0.3">
      <c r="B152" s="6">
        <v>6</v>
      </c>
      <c r="C152" s="6" t="s">
        <v>4</v>
      </c>
      <c r="D152" s="9">
        <v>7.1666666666666698E-2</v>
      </c>
      <c r="E152" s="9">
        <v>0.109666666666667</v>
      </c>
      <c r="F152" s="9">
        <v>0.105333333333333</v>
      </c>
      <c r="G152" s="9">
        <v>0.152</v>
      </c>
      <c r="H152" s="9">
        <v>0.12933333333333299</v>
      </c>
      <c r="I152" s="9">
        <v>7.5333333333333294E-2</v>
      </c>
      <c r="J152" s="9">
        <v>0.164333333333333</v>
      </c>
      <c r="K152" s="9">
        <v>0.192333333333333</v>
      </c>
      <c r="L152" s="9">
        <v>0.39202777777777797</v>
      </c>
      <c r="M152" s="9">
        <v>0.69022187499999998</v>
      </c>
      <c r="N152" s="9"/>
      <c r="O152" s="9"/>
    </row>
    <row r="153" spans="1:15" x14ac:dyDescent="0.3">
      <c r="B153" s="6">
        <v>7</v>
      </c>
      <c r="C153" s="6" t="s">
        <v>1</v>
      </c>
      <c r="D153" s="9">
        <v>7.36666666666667E-2</v>
      </c>
      <c r="E153" s="9">
        <v>7.3333333333333306E-2</v>
      </c>
      <c r="F153" s="9">
        <v>0.14133333333333301</v>
      </c>
      <c r="G153" s="9">
        <v>0.10666666666666701</v>
      </c>
      <c r="H153" s="9">
        <v>0.154</v>
      </c>
      <c r="I153" s="9">
        <v>8.5999999999999993E-2</v>
      </c>
      <c r="J153" s="9">
        <v>0.198333333333333</v>
      </c>
      <c r="K153" s="9">
        <v>0.16666666666666699</v>
      </c>
      <c r="L153" s="9">
        <v>0.36087777777777802</v>
      </c>
      <c r="M153" s="9">
        <v>0.69051562499999997</v>
      </c>
      <c r="N153" s="9"/>
      <c r="O153" s="9"/>
    </row>
    <row r="154" spans="1:15" x14ac:dyDescent="0.3">
      <c r="B154" s="6">
        <v>8</v>
      </c>
      <c r="C154" s="6" t="s">
        <v>4</v>
      </c>
      <c r="D154" s="9">
        <v>7.9666666666666705E-2</v>
      </c>
      <c r="E154" s="9">
        <v>7.3999999999999996E-2</v>
      </c>
      <c r="F154" s="9">
        <v>0.13166666666666699</v>
      </c>
      <c r="G154" s="9">
        <v>9.0333333333333293E-2</v>
      </c>
      <c r="H154" s="9">
        <v>0.16766666666666699</v>
      </c>
      <c r="I154" s="9">
        <v>9.4666666666666704E-2</v>
      </c>
      <c r="J154" s="9">
        <v>0.179666666666667</v>
      </c>
      <c r="K154" s="9">
        <v>0.18233333333333299</v>
      </c>
      <c r="L154" s="9">
        <v>0.36885000000000001</v>
      </c>
      <c r="M154" s="9">
        <v>0.691834375</v>
      </c>
      <c r="N154" s="9"/>
      <c r="O154" s="9"/>
    </row>
    <row r="155" spans="1:15" x14ac:dyDescent="0.3">
      <c r="B155" s="6">
        <v>9</v>
      </c>
      <c r="C155" s="6" t="s">
        <v>4</v>
      </c>
      <c r="D155" s="9">
        <v>5.3999999999999999E-2</v>
      </c>
      <c r="E155" s="9">
        <v>0.115</v>
      </c>
      <c r="F155" s="9">
        <v>0.11700000000000001</v>
      </c>
      <c r="G155" s="9">
        <v>0.142666666666667</v>
      </c>
      <c r="H155" s="9">
        <v>0.12733333333333299</v>
      </c>
      <c r="I155" s="9">
        <v>7.1999999999999995E-2</v>
      </c>
      <c r="J155" s="9">
        <v>0.14533333333333301</v>
      </c>
      <c r="K155" s="9">
        <v>0.22666666666666699</v>
      </c>
      <c r="L155" s="9">
        <v>0.3871</v>
      </c>
      <c r="M155" s="9">
        <v>0.69119062499999995</v>
      </c>
      <c r="N155" s="9"/>
      <c r="O155" s="9"/>
    </row>
    <row r="156" spans="1:15" x14ac:dyDescent="0.3">
      <c r="B156" s="6">
        <v>10</v>
      </c>
      <c r="C156" s="6" t="s">
        <v>4</v>
      </c>
      <c r="D156" s="9">
        <v>7.2333333333333305E-2</v>
      </c>
      <c r="E156" s="9">
        <v>6.4000000000000001E-2</v>
      </c>
      <c r="F156" s="9">
        <v>0.12766666666666701</v>
      </c>
      <c r="G156" s="9">
        <v>0.118333333333333</v>
      </c>
      <c r="H156" s="9">
        <v>0.151666666666667</v>
      </c>
      <c r="I156" s="9">
        <v>9.2333333333333295E-2</v>
      </c>
      <c r="J156" s="9">
        <v>0.151666666666667</v>
      </c>
      <c r="K156" s="9">
        <v>0.222</v>
      </c>
      <c r="L156" s="9">
        <v>0.39722777777777801</v>
      </c>
      <c r="M156" s="9">
        <v>0.69140000000000001</v>
      </c>
      <c r="N156" s="9"/>
      <c r="O156" s="9"/>
    </row>
    <row r="157" spans="1:15" x14ac:dyDescent="0.3">
      <c r="A157" s="10" t="s">
        <v>41</v>
      </c>
      <c r="B157" s="6">
        <v>1</v>
      </c>
      <c r="C157" s="6" t="s">
        <v>4</v>
      </c>
      <c r="D157" s="9">
        <v>1.7666666666666699E-2</v>
      </c>
      <c r="E157" s="9">
        <v>0.24033333333333301</v>
      </c>
      <c r="F157" s="9">
        <v>2.5999999999999999E-2</v>
      </c>
      <c r="G157" s="9">
        <v>0.30866666666666698</v>
      </c>
      <c r="H157" s="9">
        <v>1.7999999999999999E-2</v>
      </c>
      <c r="I157" s="9">
        <v>1.2E-2</v>
      </c>
      <c r="J157" s="9">
        <v>5.3333333333333302E-2</v>
      </c>
      <c r="K157" s="9">
        <v>0.32400000000000001</v>
      </c>
      <c r="L157" s="9">
        <v>0.43159999999999998</v>
      </c>
      <c r="M157" s="9">
        <v>0.72323437499999998</v>
      </c>
      <c r="N157" s="9"/>
      <c r="O157" s="9"/>
    </row>
    <row r="158" spans="1:15" x14ac:dyDescent="0.3">
      <c r="A158" s="10"/>
      <c r="B158" s="6">
        <v>2</v>
      </c>
      <c r="C158" s="6" t="s">
        <v>4</v>
      </c>
      <c r="D158" s="9">
        <v>1.7333333333333301E-2</v>
      </c>
      <c r="E158" s="9">
        <v>0.23533333333333301</v>
      </c>
      <c r="F158" s="9">
        <v>3.46666666666667E-2</v>
      </c>
      <c r="G158" s="9">
        <v>0.21533333333333299</v>
      </c>
      <c r="H158" s="9">
        <v>2.33333333333333E-2</v>
      </c>
      <c r="I158" s="9">
        <v>9.3333333333333306E-3</v>
      </c>
      <c r="J158" s="9">
        <v>5.3666666666666703E-2</v>
      </c>
      <c r="K158" s="9">
        <v>0.41099999999999998</v>
      </c>
      <c r="L158" s="9">
        <v>0.472494444444444</v>
      </c>
      <c r="M158" s="9">
        <v>0.72426875000000002</v>
      </c>
      <c r="N158" s="9"/>
      <c r="O158" s="9"/>
    </row>
    <row r="159" spans="1:15" x14ac:dyDescent="0.3">
      <c r="A159" s="10"/>
      <c r="B159" s="6">
        <v>3</v>
      </c>
      <c r="C159" s="6" t="s">
        <v>4</v>
      </c>
      <c r="D159" s="9">
        <v>2.1999999999999999E-2</v>
      </c>
      <c r="E159" s="9">
        <v>0.21133333333333301</v>
      </c>
      <c r="F159" s="9">
        <v>2.26666666666667E-2</v>
      </c>
      <c r="G159" s="9">
        <v>0.25066666666666698</v>
      </c>
      <c r="H159" s="9">
        <v>2.5333333333333301E-2</v>
      </c>
      <c r="I159" s="9">
        <v>1.6666666666666701E-2</v>
      </c>
      <c r="J159" s="9">
        <v>6.1666666666666703E-2</v>
      </c>
      <c r="K159" s="9">
        <v>0.38966666666666699</v>
      </c>
      <c r="L159" s="9">
        <v>0.44281666666666702</v>
      </c>
      <c r="M159" s="9">
        <v>0.72437812499999998</v>
      </c>
      <c r="N159" s="9"/>
      <c r="O159" s="9"/>
    </row>
    <row r="160" spans="1:15" x14ac:dyDescent="0.3">
      <c r="A160" s="10"/>
      <c r="B160" s="6">
        <v>4</v>
      </c>
      <c r="C160" s="6" t="s">
        <v>4</v>
      </c>
      <c r="D160" s="9">
        <v>2.6333333333333299E-2</v>
      </c>
      <c r="E160" s="9">
        <v>0.20100000000000001</v>
      </c>
      <c r="F160" s="9">
        <v>3.4333333333333299E-2</v>
      </c>
      <c r="G160" s="9">
        <v>0.24566666666666701</v>
      </c>
      <c r="H160" s="9">
        <v>2.4666666666666701E-2</v>
      </c>
      <c r="I160" s="9">
        <v>8.9999999999999993E-3</v>
      </c>
      <c r="J160" s="9">
        <v>6.8666666666666695E-2</v>
      </c>
      <c r="K160" s="9">
        <v>0.39033333333333298</v>
      </c>
      <c r="L160" s="9">
        <v>0.50433333333333297</v>
      </c>
      <c r="M160" s="9">
        <v>0.72316562500000003</v>
      </c>
      <c r="N160" s="9"/>
      <c r="O160" s="9"/>
    </row>
    <row r="161" spans="1:15" x14ac:dyDescent="0.3">
      <c r="A161" s="10"/>
      <c r="B161" s="6">
        <v>5</v>
      </c>
      <c r="C161" s="6" t="s">
        <v>4</v>
      </c>
      <c r="D161" s="9">
        <v>1.16666666666667E-2</v>
      </c>
      <c r="E161" s="9">
        <v>0.21833333333333299</v>
      </c>
      <c r="F161" s="9">
        <v>3.5666666666666701E-2</v>
      </c>
      <c r="G161" s="9">
        <v>0.25066666666666698</v>
      </c>
      <c r="H161" s="9">
        <v>1.9E-2</v>
      </c>
      <c r="I161" s="9">
        <v>1.6E-2</v>
      </c>
      <c r="J161" s="9">
        <v>0.06</v>
      </c>
      <c r="K161" s="9">
        <v>0.38866666666666699</v>
      </c>
      <c r="L161" s="9">
        <v>0.47186111111111101</v>
      </c>
      <c r="M161" s="9">
        <v>0.72295937499999996</v>
      </c>
      <c r="N161" s="9"/>
      <c r="O161" s="9"/>
    </row>
    <row r="162" spans="1:15" x14ac:dyDescent="0.3">
      <c r="A162" s="10"/>
      <c r="B162" s="6">
        <v>6</v>
      </c>
      <c r="C162" s="6" t="s">
        <v>4</v>
      </c>
      <c r="D162" s="9">
        <v>1.56666666666667E-2</v>
      </c>
      <c r="E162" s="9">
        <v>0.21099999999999999</v>
      </c>
      <c r="F162" s="9">
        <v>3.6999999999999998E-2</v>
      </c>
      <c r="G162" s="9">
        <v>0.25366666666666698</v>
      </c>
      <c r="H162" s="9">
        <v>2.0666666666666701E-2</v>
      </c>
      <c r="I162" s="9">
        <v>1.36666666666667E-2</v>
      </c>
      <c r="J162" s="9">
        <v>6.1333333333333302E-2</v>
      </c>
      <c r="K162" s="9">
        <v>0.38700000000000001</v>
      </c>
      <c r="L162" s="9">
        <v>0.44026111111111099</v>
      </c>
      <c r="M162" s="9">
        <v>0.72465625</v>
      </c>
      <c r="N162" s="9"/>
      <c r="O162" s="9"/>
    </row>
    <row r="163" spans="1:15" x14ac:dyDescent="0.3">
      <c r="A163" s="10"/>
      <c r="B163" s="6">
        <v>7</v>
      </c>
      <c r="C163" s="6" t="s">
        <v>4</v>
      </c>
      <c r="D163" s="9">
        <v>3.3333333333333298E-2</v>
      </c>
      <c r="E163" s="9">
        <v>0.19133333333333299</v>
      </c>
      <c r="F163" s="9">
        <v>2.1000000000000001E-2</v>
      </c>
      <c r="G163" s="9">
        <v>0.290333333333333</v>
      </c>
      <c r="H163" s="9">
        <v>1.96666666666667E-2</v>
      </c>
      <c r="I163" s="9">
        <v>1.0999999999999999E-2</v>
      </c>
      <c r="J163" s="9">
        <v>5.7333333333333299E-2</v>
      </c>
      <c r="K163" s="9">
        <v>0.376</v>
      </c>
      <c r="L163" s="9">
        <v>0.438872222222222</v>
      </c>
      <c r="M163" s="9">
        <v>0.72369375000000002</v>
      </c>
      <c r="N163" s="9"/>
      <c r="O163" s="9"/>
    </row>
    <row r="164" spans="1:15" x14ac:dyDescent="0.3">
      <c r="A164" s="10"/>
      <c r="B164" s="6">
        <v>8</v>
      </c>
      <c r="C164" s="6" t="s">
        <v>4</v>
      </c>
      <c r="D164" s="9">
        <v>2.5666666666666699E-2</v>
      </c>
      <c r="E164" s="9">
        <v>0.235666666666667</v>
      </c>
      <c r="F164" s="9">
        <v>3.9E-2</v>
      </c>
      <c r="G164" s="9">
        <v>0.23300000000000001</v>
      </c>
      <c r="H164" s="9">
        <v>2.4666666666666701E-2</v>
      </c>
      <c r="I164" s="9">
        <v>1.7333333333333301E-2</v>
      </c>
      <c r="J164" s="9">
        <v>7.36666666666667E-2</v>
      </c>
      <c r="K164" s="9">
        <v>0.35099999999999998</v>
      </c>
      <c r="L164" s="9">
        <v>0.486527777777777</v>
      </c>
      <c r="M164" s="9">
        <v>0.724321875</v>
      </c>
      <c r="N164" s="9"/>
      <c r="O164" s="9"/>
    </row>
    <row r="165" spans="1:15" x14ac:dyDescent="0.3">
      <c r="A165" s="10"/>
      <c r="B165" s="6">
        <v>9</v>
      </c>
      <c r="C165" s="6" t="s">
        <v>4</v>
      </c>
      <c r="D165" s="9">
        <v>1.8666666666666699E-2</v>
      </c>
      <c r="E165" s="9">
        <v>0.233333333333333</v>
      </c>
      <c r="F165" s="9">
        <v>3.3000000000000002E-2</v>
      </c>
      <c r="G165" s="9">
        <v>0.23799999999999999</v>
      </c>
      <c r="H165" s="9">
        <v>1.96666666666667E-2</v>
      </c>
      <c r="I165" s="9">
        <v>1.7000000000000001E-2</v>
      </c>
      <c r="J165" s="9">
        <v>8.3333333333333301E-2</v>
      </c>
      <c r="K165" s="9">
        <v>0.35699999999999998</v>
      </c>
      <c r="L165" s="9">
        <v>0.43709999999999999</v>
      </c>
      <c r="M165" s="9">
        <v>0.72440937500000002</v>
      </c>
      <c r="N165" s="9"/>
      <c r="O165" s="9"/>
    </row>
    <row r="166" spans="1:15" x14ac:dyDescent="0.3">
      <c r="A166" s="11"/>
      <c r="B166" s="6">
        <v>10</v>
      </c>
      <c r="C166" s="6" t="s">
        <v>4</v>
      </c>
      <c r="D166" s="9">
        <v>1.6666666666666701E-2</v>
      </c>
      <c r="E166" s="9">
        <v>0.19966666666666699</v>
      </c>
      <c r="F166" s="9">
        <v>4.1666666666666699E-2</v>
      </c>
      <c r="G166" s="9">
        <v>0.27966666666666701</v>
      </c>
      <c r="H166" s="9">
        <v>2.5999999999999999E-2</v>
      </c>
      <c r="I166" s="9">
        <v>1.43333333333333E-2</v>
      </c>
      <c r="J166" s="9">
        <v>4.4666666666666702E-2</v>
      </c>
      <c r="K166" s="9">
        <v>0.37733333333333302</v>
      </c>
      <c r="L166" s="9">
        <v>0.44012222222222203</v>
      </c>
      <c r="M166" s="9">
        <v>0.72362187499999997</v>
      </c>
      <c r="N166" s="9"/>
      <c r="O166" s="9"/>
    </row>
    <row r="167" spans="1:15" x14ac:dyDescent="0.3">
      <c r="A167" s="10" t="s">
        <v>42</v>
      </c>
      <c r="B167" s="6">
        <v>1</v>
      </c>
      <c r="C167" s="6" t="s">
        <v>4</v>
      </c>
      <c r="D167" s="9">
        <v>7.1666666666666698E-2</v>
      </c>
      <c r="E167" s="9">
        <v>6.9666666666666696E-2</v>
      </c>
      <c r="F167" s="9">
        <v>9.6333333333333299E-2</v>
      </c>
      <c r="G167" s="9">
        <v>0.111</v>
      </c>
      <c r="H167" s="9">
        <v>0.127</v>
      </c>
      <c r="I167" s="9">
        <v>8.8666666666666699E-2</v>
      </c>
      <c r="J167" s="9">
        <v>0.175666666666667</v>
      </c>
      <c r="K167" s="9">
        <v>0.26</v>
      </c>
      <c r="L167" s="9">
        <v>0.37622777777777799</v>
      </c>
      <c r="M167" s="9">
        <v>0.7235125</v>
      </c>
      <c r="N167" s="9"/>
      <c r="O167" s="9"/>
    </row>
    <row r="168" spans="1:15" x14ac:dyDescent="0.3">
      <c r="A168" s="10"/>
      <c r="B168" s="6">
        <v>2</v>
      </c>
      <c r="C168" s="6" t="s">
        <v>4</v>
      </c>
      <c r="D168" s="9">
        <v>6.7666666666666694E-2</v>
      </c>
      <c r="E168" s="9">
        <v>7.1666666666666698E-2</v>
      </c>
      <c r="F168" s="9">
        <v>0.101333333333333</v>
      </c>
      <c r="G168" s="9">
        <v>0.122333333333333</v>
      </c>
      <c r="H168" s="9">
        <v>0.14000000000000001</v>
      </c>
      <c r="I168" s="9">
        <v>7.5999999999999998E-2</v>
      </c>
      <c r="J168" s="9">
        <v>0.185</v>
      </c>
      <c r="K168" s="9">
        <v>0.23599999999999999</v>
      </c>
      <c r="L168" s="9">
        <v>0.36431666666666601</v>
      </c>
      <c r="M168" s="9">
        <v>0.72370937499999999</v>
      </c>
      <c r="N168" s="9"/>
      <c r="O168" s="9"/>
    </row>
    <row r="169" spans="1:15" x14ac:dyDescent="0.3">
      <c r="A169" s="10"/>
      <c r="B169" s="6">
        <v>3</v>
      </c>
      <c r="C169" s="6" t="s">
        <v>4</v>
      </c>
      <c r="D169" s="9">
        <v>5.3333333333333302E-2</v>
      </c>
      <c r="E169" s="9">
        <v>6.5000000000000002E-2</v>
      </c>
      <c r="F169" s="9">
        <v>0.106333333333333</v>
      </c>
      <c r="G169" s="9">
        <v>0.13566666666666699</v>
      </c>
      <c r="H169" s="9">
        <v>0.148666666666667</v>
      </c>
      <c r="I169" s="9">
        <v>6.9000000000000006E-2</v>
      </c>
      <c r="J169" s="9">
        <v>0.19133333333333299</v>
      </c>
      <c r="K169" s="9">
        <v>0.23066666666666699</v>
      </c>
      <c r="L169" s="9">
        <v>0.37068333333333298</v>
      </c>
      <c r="M169" s="9">
        <v>0.72447812499999997</v>
      </c>
      <c r="N169" s="9"/>
      <c r="O169" s="9"/>
    </row>
    <row r="170" spans="1:15" x14ac:dyDescent="0.3">
      <c r="A170" s="10"/>
      <c r="B170" s="6">
        <v>4</v>
      </c>
      <c r="C170" s="6" t="s">
        <v>4</v>
      </c>
      <c r="D170" s="9">
        <v>6.4000000000000001E-2</v>
      </c>
      <c r="E170" s="9">
        <v>6.8333333333333302E-2</v>
      </c>
      <c r="F170" s="9">
        <v>0.137333333333333</v>
      </c>
      <c r="G170" s="9">
        <v>0.128</v>
      </c>
      <c r="H170" s="9">
        <v>0.15966666666666701</v>
      </c>
      <c r="I170" s="9">
        <v>6.4666666666666706E-2</v>
      </c>
      <c r="J170" s="9">
        <v>0.148666666666667</v>
      </c>
      <c r="K170" s="9">
        <v>0.229333333333333</v>
      </c>
      <c r="L170" s="9">
        <v>0.34788888888888903</v>
      </c>
      <c r="M170" s="9">
        <v>0.72529999999999994</v>
      </c>
      <c r="N170" s="9"/>
      <c r="O170" s="9"/>
    </row>
    <row r="171" spans="1:15" x14ac:dyDescent="0.3">
      <c r="A171" s="10"/>
      <c r="B171" s="6">
        <v>5</v>
      </c>
      <c r="C171" s="6" t="s">
        <v>4</v>
      </c>
      <c r="D171" s="9">
        <v>6.3333333333333297E-2</v>
      </c>
      <c r="E171" s="9">
        <v>6.5666666666666706E-2</v>
      </c>
      <c r="F171" s="9">
        <v>0.105</v>
      </c>
      <c r="G171" s="9">
        <v>0.106333333333333</v>
      </c>
      <c r="H171" s="9">
        <v>0.13566666666666699</v>
      </c>
      <c r="I171" s="9">
        <v>6.4000000000000001E-2</v>
      </c>
      <c r="J171" s="9">
        <v>0.18233333333333299</v>
      </c>
      <c r="K171" s="9">
        <v>0.27766666666666701</v>
      </c>
      <c r="L171" s="9">
        <v>0.38097777777777803</v>
      </c>
      <c r="M171" s="9">
        <v>0.72429062499999997</v>
      </c>
      <c r="N171" s="9"/>
      <c r="O171" s="9"/>
    </row>
    <row r="172" spans="1:15" x14ac:dyDescent="0.3">
      <c r="A172" s="10"/>
      <c r="B172" s="6">
        <v>6</v>
      </c>
      <c r="C172" s="6" t="s">
        <v>4</v>
      </c>
      <c r="D172" s="9">
        <v>5.6333333333333298E-2</v>
      </c>
      <c r="E172" s="9">
        <v>7.6999999999999999E-2</v>
      </c>
      <c r="F172" s="9">
        <v>0.11333333333333299</v>
      </c>
      <c r="G172" s="9">
        <v>0.125</v>
      </c>
      <c r="H172" s="9">
        <v>0.13666666666666699</v>
      </c>
      <c r="I172" s="9">
        <v>6.3E-2</v>
      </c>
      <c r="J172" s="9">
        <v>0.16900000000000001</v>
      </c>
      <c r="K172" s="9">
        <v>0.25966666666666699</v>
      </c>
      <c r="L172" s="9">
        <v>0.34986111111111101</v>
      </c>
      <c r="M172" s="9">
        <v>0.72465312500000001</v>
      </c>
      <c r="N172" s="9"/>
      <c r="O172" s="9"/>
    </row>
    <row r="173" spans="1:15" x14ac:dyDescent="0.3">
      <c r="A173" s="10"/>
      <c r="B173" s="6">
        <v>7</v>
      </c>
      <c r="C173" s="6" t="s">
        <v>4</v>
      </c>
      <c r="D173" s="9">
        <v>5.7000000000000002E-2</v>
      </c>
      <c r="E173" s="9">
        <v>8.23333333333333E-2</v>
      </c>
      <c r="F173" s="9">
        <v>9.4333333333333297E-2</v>
      </c>
      <c r="G173" s="9">
        <v>9.1999999999999998E-2</v>
      </c>
      <c r="H173" s="9">
        <v>0.16700000000000001</v>
      </c>
      <c r="I173" s="9">
        <v>8.3333333333333301E-2</v>
      </c>
      <c r="J173" s="9">
        <v>0.16400000000000001</v>
      </c>
      <c r="K173" s="9">
        <v>0.26</v>
      </c>
      <c r="L173" s="9">
        <v>0.37097222222222198</v>
      </c>
      <c r="M173" s="9">
        <v>0.72300624999999996</v>
      </c>
      <c r="N173" s="9"/>
      <c r="O173" s="9"/>
    </row>
    <row r="174" spans="1:15" x14ac:dyDescent="0.3">
      <c r="A174" s="10"/>
      <c r="B174" s="6">
        <v>8</v>
      </c>
      <c r="C174" s="6" t="s">
        <v>4</v>
      </c>
      <c r="D174" s="9">
        <v>6.7000000000000004E-2</v>
      </c>
      <c r="E174" s="9">
        <v>7.8666666666666704E-2</v>
      </c>
      <c r="F174" s="9">
        <v>0.10766666666666699</v>
      </c>
      <c r="G174" s="9">
        <v>9.4E-2</v>
      </c>
      <c r="H174" s="9">
        <v>0.138333333333333</v>
      </c>
      <c r="I174" s="9">
        <v>6.9333333333333302E-2</v>
      </c>
      <c r="J174" s="9">
        <v>0.18566666666666701</v>
      </c>
      <c r="K174" s="9">
        <v>0.25933333333333303</v>
      </c>
      <c r="L174" s="9">
        <v>0.37015555555555502</v>
      </c>
      <c r="M174" s="9">
        <v>0.72451874999999999</v>
      </c>
      <c r="N174" s="9"/>
      <c r="O174" s="9"/>
    </row>
    <row r="175" spans="1:15" x14ac:dyDescent="0.3">
      <c r="A175" s="10"/>
      <c r="B175" s="6">
        <v>9</v>
      </c>
      <c r="C175" s="6" t="s">
        <v>4</v>
      </c>
      <c r="D175" s="9">
        <v>5.2666666666666702E-2</v>
      </c>
      <c r="E175" s="9">
        <v>7.2666666666666699E-2</v>
      </c>
      <c r="F175" s="9">
        <v>0.161333333333333</v>
      </c>
      <c r="G175" s="9">
        <v>8.4000000000000005E-2</v>
      </c>
      <c r="H175" s="9">
        <v>0.159</v>
      </c>
      <c r="I175" s="9">
        <v>6.7000000000000004E-2</v>
      </c>
      <c r="J175" s="9">
        <v>0.19700000000000001</v>
      </c>
      <c r="K175" s="9">
        <v>0.20633333333333301</v>
      </c>
      <c r="L175" s="9">
        <v>0.39249444444444498</v>
      </c>
      <c r="M175" s="9">
        <v>0.72455937500000001</v>
      </c>
      <c r="N175" s="9"/>
      <c r="O175" s="9"/>
    </row>
    <row r="176" spans="1:15" x14ac:dyDescent="0.3">
      <c r="A176" s="11"/>
      <c r="B176" s="6">
        <v>10</v>
      </c>
      <c r="C176" s="6" t="s">
        <v>4</v>
      </c>
      <c r="D176" s="9">
        <v>6.4666666666666706E-2</v>
      </c>
      <c r="E176" s="9">
        <v>6.8666666666666695E-2</v>
      </c>
      <c r="F176" s="9">
        <v>0.11700000000000001</v>
      </c>
      <c r="G176" s="9">
        <v>0.10566666666666701</v>
      </c>
      <c r="H176" s="9">
        <v>0.14533333333333301</v>
      </c>
      <c r="I176" s="9">
        <v>8.5000000000000006E-2</v>
      </c>
      <c r="J176" s="9">
        <v>0.175666666666667</v>
      </c>
      <c r="K176" s="9">
        <v>0.23799999999999999</v>
      </c>
      <c r="L176" s="9">
        <v>0.33446666666666702</v>
      </c>
      <c r="M176" s="9">
        <v>0.72290937499999997</v>
      </c>
      <c r="N176" s="9"/>
      <c r="O176" s="9"/>
    </row>
    <row r="177" spans="1:15" x14ac:dyDescent="0.3">
      <c r="A177" s="10" t="s">
        <v>43</v>
      </c>
      <c r="B177" s="6">
        <v>1</v>
      </c>
      <c r="C177" s="6" t="s">
        <v>4</v>
      </c>
      <c r="D177" s="9">
        <v>2.1000000000000001E-2</v>
      </c>
      <c r="E177" s="9">
        <v>0.15666666666666701</v>
      </c>
      <c r="F177" s="9">
        <v>3.4333333333333299E-2</v>
      </c>
      <c r="G177" s="9">
        <v>0.211666666666667</v>
      </c>
      <c r="H177" s="9">
        <v>5.7666666666666699E-2</v>
      </c>
      <c r="I177" s="9">
        <v>1.93333333333333E-2</v>
      </c>
      <c r="J177" s="9">
        <v>8.9333333333333306E-2</v>
      </c>
      <c r="K177" s="9">
        <v>0.41</v>
      </c>
      <c r="L177" s="9">
        <v>0.479477777777778</v>
      </c>
      <c r="M177" s="9">
        <v>0.69219687500000004</v>
      </c>
      <c r="N177" s="9"/>
      <c r="O177" s="9"/>
    </row>
    <row r="178" spans="1:15" x14ac:dyDescent="0.3">
      <c r="B178" s="6">
        <v>2</v>
      </c>
      <c r="C178" s="6" t="s">
        <v>4</v>
      </c>
      <c r="D178" s="9">
        <v>2.2333333333333299E-2</v>
      </c>
      <c r="E178" s="9">
        <v>0.15</v>
      </c>
      <c r="F178" s="9">
        <v>5.0999999999999997E-2</v>
      </c>
      <c r="G178" s="9">
        <v>0.237666666666667</v>
      </c>
      <c r="H178" s="9">
        <v>3.5666666666666701E-2</v>
      </c>
      <c r="I178" s="9">
        <v>2.1999999999999999E-2</v>
      </c>
      <c r="J178" s="9">
        <v>7.6999999999999999E-2</v>
      </c>
      <c r="K178" s="9">
        <v>0.40433333333333299</v>
      </c>
      <c r="L178" s="9">
        <v>0.469122222222223</v>
      </c>
      <c r="M178" s="9">
        <v>0.69620312500000003</v>
      </c>
      <c r="N178" s="9"/>
      <c r="O178" s="9"/>
    </row>
    <row r="179" spans="1:15" x14ac:dyDescent="0.3">
      <c r="B179" s="6">
        <v>3</v>
      </c>
      <c r="C179" s="6" t="s">
        <v>4</v>
      </c>
      <c r="D179" s="9">
        <v>2.0666666666666701E-2</v>
      </c>
      <c r="E179" s="9">
        <v>0.14433333333333301</v>
      </c>
      <c r="F179" s="9">
        <v>5.93333333333333E-2</v>
      </c>
      <c r="G179" s="9">
        <v>0.237666666666667</v>
      </c>
      <c r="H179" s="9">
        <v>4.33333333333333E-2</v>
      </c>
      <c r="I179" s="9">
        <v>1.56666666666667E-2</v>
      </c>
      <c r="J179" s="9">
        <v>8.2666666666666694E-2</v>
      </c>
      <c r="K179" s="9">
        <v>0.39633333333333298</v>
      </c>
      <c r="L179" s="9">
        <v>0.50312222222222203</v>
      </c>
      <c r="M179" s="9">
        <v>0.69376562500000005</v>
      </c>
      <c r="N179" s="9"/>
      <c r="O179" s="9"/>
    </row>
    <row r="180" spans="1:15" x14ac:dyDescent="0.3">
      <c r="B180" s="6">
        <v>4</v>
      </c>
      <c r="C180" s="6" t="s">
        <v>4</v>
      </c>
      <c r="D180" s="9">
        <v>2.9666666666666699E-2</v>
      </c>
      <c r="E180" s="9">
        <v>0.15566666666666701</v>
      </c>
      <c r="F180" s="9">
        <v>3.3333333333333298E-2</v>
      </c>
      <c r="G180" s="9">
        <v>0.20599999999999999</v>
      </c>
      <c r="H180" s="9">
        <v>4.33333333333333E-2</v>
      </c>
      <c r="I180" s="9">
        <v>1.36666666666667E-2</v>
      </c>
      <c r="J180" s="9">
        <v>8.3333333333333301E-2</v>
      </c>
      <c r="K180" s="9">
        <v>0.435</v>
      </c>
      <c r="L180" s="9">
        <v>0.50924444444444505</v>
      </c>
      <c r="M180" s="9">
        <v>0.69485312499999996</v>
      </c>
      <c r="N180" s="9"/>
      <c r="O180" s="9"/>
    </row>
    <row r="181" spans="1:15" x14ac:dyDescent="0.3">
      <c r="B181" s="6">
        <v>5</v>
      </c>
      <c r="C181" s="6" t="s">
        <v>4</v>
      </c>
      <c r="D181" s="9">
        <v>3.3000000000000002E-2</v>
      </c>
      <c r="E181" s="9">
        <v>0.16066666666666701</v>
      </c>
      <c r="F181" s="9">
        <v>4.7666666666666697E-2</v>
      </c>
      <c r="G181" s="9">
        <v>0.27533333333333299</v>
      </c>
      <c r="H181" s="9">
        <v>3.3666666666666699E-2</v>
      </c>
      <c r="I181" s="9">
        <v>2.1333333333333301E-2</v>
      </c>
      <c r="J181" s="9">
        <v>6.7000000000000004E-2</v>
      </c>
      <c r="K181" s="9">
        <v>0.36133333333333301</v>
      </c>
      <c r="L181" s="9">
        <v>0.46274999999999999</v>
      </c>
      <c r="M181" s="9">
        <v>0.69599999999999995</v>
      </c>
      <c r="N181" s="9"/>
      <c r="O181" s="9"/>
    </row>
    <row r="182" spans="1:15" x14ac:dyDescent="0.3">
      <c r="B182" s="6">
        <v>6</v>
      </c>
      <c r="C182" s="6" t="s">
        <v>4</v>
      </c>
      <c r="D182" s="9">
        <v>2.8666666666666701E-2</v>
      </c>
      <c r="E182" s="9">
        <v>0.17733333333333301</v>
      </c>
      <c r="F182" s="9">
        <v>3.9E-2</v>
      </c>
      <c r="G182" s="9">
        <v>0.24633333333333299</v>
      </c>
      <c r="H182" s="9">
        <v>3.06666666666667E-2</v>
      </c>
      <c r="I182" s="9">
        <v>2.36666666666667E-2</v>
      </c>
      <c r="J182" s="9">
        <v>7.5666666666666701E-2</v>
      </c>
      <c r="K182" s="9">
        <v>0.37866666666666698</v>
      </c>
      <c r="L182" s="9">
        <v>0.44971666666666699</v>
      </c>
      <c r="M182" s="9">
        <v>0.694646875</v>
      </c>
      <c r="N182" s="9"/>
      <c r="O182" s="9"/>
    </row>
    <row r="183" spans="1:15" x14ac:dyDescent="0.3">
      <c r="B183" s="6">
        <v>7</v>
      </c>
      <c r="C183" s="6" t="s">
        <v>4</v>
      </c>
      <c r="D183" s="9">
        <v>2.33333333333333E-2</v>
      </c>
      <c r="E183" s="9">
        <v>0.12833333333333299</v>
      </c>
      <c r="F183" s="9">
        <v>4.0333333333333297E-2</v>
      </c>
      <c r="G183" s="9">
        <v>0.275666666666667</v>
      </c>
      <c r="H183" s="9">
        <v>3.53333333333333E-2</v>
      </c>
      <c r="I183" s="9">
        <v>1.7666666666666699E-2</v>
      </c>
      <c r="J183" s="9">
        <v>8.0666666666666706E-2</v>
      </c>
      <c r="K183" s="9">
        <v>0.398666666666667</v>
      </c>
      <c r="L183" s="9">
        <v>0.51041666666666696</v>
      </c>
      <c r="M183" s="9">
        <v>0.69415625000000003</v>
      </c>
      <c r="N183" s="9"/>
      <c r="O183" s="9"/>
    </row>
    <row r="184" spans="1:15" x14ac:dyDescent="0.3">
      <c r="B184" s="6">
        <v>8</v>
      </c>
      <c r="C184" s="6" t="s">
        <v>4</v>
      </c>
      <c r="D184" s="9">
        <v>2.1333333333333301E-2</v>
      </c>
      <c r="E184" s="9">
        <v>0.136333333333333</v>
      </c>
      <c r="F184" s="9">
        <v>7.8E-2</v>
      </c>
      <c r="G184" s="9">
        <v>0.20333333333333301</v>
      </c>
      <c r="H184" s="9">
        <v>3.2333333333333297E-2</v>
      </c>
      <c r="I184" s="9">
        <v>3.3666666666666699E-2</v>
      </c>
      <c r="J184" s="9">
        <v>6.8333333333333302E-2</v>
      </c>
      <c r="K184" s="9">
        <v>0.42666666666666703</v>
      </c>
      <c r="L184" s="9">
        <v>0.52637222222222202</v>
      </c>
      <c r="M184" s="9">
        <v>0.69480312499999997</v>
      </c>
      <c r="N184" s="9"/>
      <c r="O184" s="9"/>
    </row>
    <row r="185" spans="1:15" x14ac:dyDescent="0.3">
      <c r="B185" s="6">
        <v>9</v>
      </c>
      <c r="C185" s="6" t="s">
        <v>4</v>
      </c>
      <c r="D185" s="9">
        <v>2.36666666666667E-2</v>
      </c>
      <c r="E185" s="9">
        <v>0.181666666666667</v>
      </c>
      <c r="F185" s="9">
        <v>3.6333333333333301E-2</v>
      </c>
      <c r="G185" s="9">
        <v>0.24299999999999999</v>
      </c>
      <c r="H185" s="9">
        <v>3.53333333333333E-2</v>
      </c>
      <c r="I185" s="9">
        <v>2.4666666666666701E-2</v>
      </c>
      <c r="J185" s="9">
        <v>6.8666666666666695E-2</v>
      </c>
      <c r="K185" s="9">
        <v>0.38666666666666699</v>
      </c>
      <c r="L185" s="9">
        <v>0.49331666666666601</v>
      </c>
      <c r="M185" s="9">
        <v>0.69419062499999995</v>
      </c>
      <c r="N185" s="9"/>
      <c r="O185" s="9"/>
    </row>
    <row r="186" spans="1:15" x14ac:dyDescent="0.3">
      <c r="B186" s="6">
        <v>10</v>
      </c>
      <c r="C186" s="6" t="s">
        <v>4</v>
      </c>
      <c r="D186" s="9">
        <v>2.1000000000000001E-2</v>
      </c>
      <c r="E186" s="9">
        <v>0.18833333333333299</v>
      </c>
      <c r="F186" s="9">
        <v>4.4333333333333301E-2</v>
      </c>
      <c r="G186" s="9">
        <v>0.21133333333333301</v>
      </c>
      <c r="H186" s="9">
        <v>5.5666666666666698E-2</v>
      </c>
      <c r="I186" s="9">
        <v>1.63333333333333E-2</v>
      </c>
      <c r="J186" s="9">
        <v>8.2666666666666694E-2</v>
      </c>
      <c r="K186" s="9">
        <v>0.38033333333333302</v>
      </c>
      <c r="L186" s="9">
        <v>0.49727777777777799</v>
      </c>
      <c r="M186" s="9">
        <v>0.694646875</v>
      </c>
      <c r="N186" s="9"/>
      <c r="O186" s="9"/>
    </row>
    <row r="187" spans="1:15" x14ac:dyDescent="0.3">
      <c r="A187" s="10" t="s">
        <v>44</v>
      </c>
      <c r="B187" s="6">
        <v>1</v>
      </c>
      <c r="C187" s="6" t="s">
        <v>1</v>
      </c>
      <c r="D187" s="9">
        <v>6.6000000000000003E-2</v>
      </c>
      <c r="E187" s="9">
        <v>5.0999999999999997E-2</v>
      </c>
      <c r="F187" s="9">
        <v>0.13366666666666699</v>
      </c>
      <c r="G187" s="9">
        <v>7.4333333333333307E-2</v>
      </c>
      <c r="H187" s="9">
        <v>0.193</v>
      </c>
      <c r="I187" s="9">
        <v>0.14599999999999999</v>
      </c>
      <c r="J187" s="9">
        <v>0.206666666666667</v>
      </c>
      <c r="K187" s="9">
        <v>0.12933333333333299</v>
      </c>
      <c r="L187" s="9">
        <v>0.32098333333333301</v>
      </c>
      <c r="M187" s="9">
        <v>0.704790625</v>
      </c>
      <c r="N187" s="9"/>
      <c r="O187" s="9"/>
    </row>
    <row r="188" spans="1:15" x14ac:dyDescent="0.3">
      <c r="B188" s="6">
        <v>2</v>
      </c>
      <c r="C188" s="6" t="s">
        <v>2</v>
      </c>
      <c r="D188" s="9">
        <v>8.8333333333333305E-2</v>
      </c>
      <c r="E188" s="9">
        <v>4.1333333333333298E-2</v>
      </c>
      <c r="F188" s="9">
        <v>0.12733333333333299</v>
      </c>
      <c r="G188" s="9">
        <v>8.7333333333333305E-2</v>
      </c>
      <c r="H188" s="9">
        <v>0.21</v>
      </c>
      <c r="I188" s="9">
        <v>0.130333333333333</v>
      </c>
      <c r="J188" s="9">
        <v>0.18766666666666701</v>
      </c>
      <c r="K188" s="9">
        <v>0.12766666666666701</v>
      </c>
      <c r="L188" s="9">
        <v>0.31768888888888902</v>
      </c>
      <c r="M188" s="9">
        <v>0.70533749999999995</v>
      </c>
      <c r="N188" s="9"/>
      <c r="O188" s="9"/>
    </row>
    <row r="189" spans="1:15" x14ac:dyDescent="0.3">
      <c r="B189" s="6">
        <v>3</v>
      </c>
      <c r="C189" s="6" t="s">
        <v>1</v>
      </c>
      <c r="D189" s="9">
        <v>6.3333333333333297E-2</v>
      </c>
      <c r="E189" s="9">
        <v>4.1333333333333298E-2</v>
      </c>
      <c r="F189" s="9">
        <v>0.137333333333333</v>
      </c>
      <c r="G189" s="9">
        <v>0.101666666666667</v>
      </c>
      <c r="H189" s="9">
        <v>0.17166666666666699</v>
      </c>
      <c r="I189" s="9">
        <v>0.14499999999999999</v>
      </c>
      <c r="J189" s="9">
        <v>0.19400000000000001</v>
      </c>
      <c r="K189" s="9">
        <v>0.145666666666667</v>
      </c>
      <c r="L189" s="9">
        <v>0.35527222222222199</v>
      </c>
      <c r="M189" s="9">
        <v>0.70766562499999996</v>
      </c>
      <c r="N189" s="9"/>
      <c r="O189" s="9"/>
    </row>
    <row r="190" spans="1:15" x14ac:dyDescent="0.3">
      <c r="B190" s="6">
        <v>4</v>
      </c>
      <c r="C190" s="6" t="s">
        <v>2</v>
      </c>
      <c r="D190" s="9">
        <v>7.9333333333333297E-2</v>
      </c>
      <c r="E190" s="9">
        <v>4.8000000000000001E-2</v>
      </c>
      <c r="F190" s="9">
        <v>9.83333333333333E-2</v>
      </c>
      <c r="G190" s="9">
        <v>8.8666666666666699E-2</v>
      </c>
      <c r="H190" s="9">
        <v>0.21333333333333299</v>
      </c>
      <c r="I190" s="9">
        <v>0.171333333333333</v>
      </c>
      <c r="J190" s="9">
        <v>0.18</v>
      </c>
      <c r="K190" s="9">
        <v>0.121</v>
      </c>
      <c r="L190" s="9">
        <v>0.33656111111111098</v>
      </c>
      <c r="M190" s="9">
        <v>0.70621875000000001</v>
      </c>
      <c r="N190" s="9"/>
      <c r="O190" s="9"/>
    </row>
    <row r="191" spans="1:15" x14ac:dyDescent="0.3">
      <c r="B191" s="6">
        <v>5</v>
      </c>
      <c r="C191" s="6" t="s">
        <v>2</v>
      </c>
      <c r="D191" s="9">
        <v>9.3666666666666704E-2</v>
      </c>
      <c r="E191" s="9">
        <v>5.8000000000000003E-2</v>
      </c>
      <c r="F191" s="9">
        <v>0.129</v>
      </c>
      <c r="G191" s="9">
        <v>0.11600000000000001</v>
      </c>
      <c r="H191" s="9">
        <v>0.20633333333333301</v>
      </c>
      <c r="I191" s="9">
        <v>0.120333333333333</v>
      </c>
      <c r="J191" s="9">
        <v>0.153</v>
      </c>
      <c r="K191" s="9">
        <v>0.12366666666666699</v>
      </c>
      <c r="L191" s="9">
        <v>0.36732777777777798</v>
      </c>
      <c r="M191" s="9">
        <v>0.70542187499999998</v>
      </c>
      <c r="N191" s="9"/>
      <c r="O191" s="9"/>
    </row>
    <row r="192" spans="1:15" x14ac:dyDescent="0.3">
      <c r="B192" s="6">
        <v>6</v>
      </c>
      <c r="C192" s="6" t="s">
        <v>2</v>
      </c>
      <c r="D192" s="9">
        <v>8.3333333333333301E-2</v>
      </c>
      <c r="E192" s="9">
        <v>4.9333333333333299E-2</v>
      </c>
      <c r="F192" s="9">
        <v>0.12366666666666699</v>
      </c>
      <c r="G192" s="9">
        <v>8.3000000000000004E-2</v>
      </c>
      <c r="H192" s="9">
        <v>0.19166666666666701</v>
      </c>
      <c r="I192" s="9">
        <v>0.151</v>
      </c>
      <c r="J192" s="9">
        <v>0.18866666666666701</v>
      </c>
      <c r="K192" s="9">
        <v>0.12933333333333299</v>
      </c>
      <c r="L192" s="9">
        <v>0.32307777777777802</v>
      </c>
      <c r="M192" s="9">
        <v>0.70531250000000001</v>
      </c>
      <c r="N192" s="9"/>
      <c r="O192" s="9"/>
    </row>
    <row r="193" spans="1:15" x14ac:dyDescent="0.3">
      <c r="B193" s="6">
        <v>7</v>
      </c>
      <c r="C193" s="6" t="s">
        <v>2</v>
      </c>
      <c r="D193" s="9">
        <v>7.1999999999999995E-2</v>
      </c>
      <c r="E193" s="9">
        <v>4.9333333333333299E-2</v>
      </c>
      <c r="F193" s="9">
        <v>0.12</v>
      </c>
      <c r="G193" s="9">
        <v>7.9333333333333297E-2</v>
      </c>
      <c r="H193" s="9">
        <v>0.21533333333333299</v>
      </c>
      <c r="I193" s="9">
        <v>0.18033333333333301</v>
      </c>
      <c r="J193" s="9">
        <v>0.188</v>
      </c>
      <c r="K193" s="9">
        <v>9.5666666666666705E-2</v>
      </c>
      <c r="L193" s="9">
        <v>0.33526111111111101</v>
      </c>
      <c r="M193" s="9">
        <v>0.70682812500000003</v>
      </c>
      <c r="N193" s="9"/>
      <c r="O193" s="9"/>
    </row>
    <row r="194" spans="1:15" x14ac:dyDescent="0.3">
      <c r="B194" s="6">
        <v>8</v>
      </c>
      <c r="C194" s="6" t="s">
        <v>2</v>
      </c>
      <c r="D194" s="9">
        <v>6.0666666666666702E-2</v>
      </c>
      <c r="E194" s="9">
        <v>4.3666666666666701E-2</v>
      </c>
      <c r="F194" s="9">
        <v>0.159</v>
      </c>
      <c r="G194" s="9">
        <v>8.8333333333333305E-2</v>
      </c>
      <c r="H194" s="9">
        <v>0.21033333333333301</v>
      </c>
      <c r="I194" s="9">
        <v>0.16266666666666699</v>
      </c>
      <c r="J194" s="9">
        <v>0.171333333333333</v>
      </c>
      <c r="K194" s="9">
        <v>0.104</v>
      </c>
      <c r="L194" s="9">
        <v>0.34518333333333301</v>
      </c>
      <c r="M194" s="9">
        <v>0.703984375</v>
      </c>
      <c r="N194" s="9"/>
      <c r="O194" s="9"/>
    </row>
    <row r="195" spans="1:15" x14ac:dyDescent="0.3">
      <c r="B195" s="6">
        <v>9</v>
      </c>
      <c r="C195" s="6" t="s">
        <v>1</v>
      </c>
      <c r="D195" s="9">
        <v>6.6666666666666693E-2</v>
      </c>
      <c r="E195" s="9">
        <v>4.4999999999999998E-2</v>
      </c>
      <c r="F195" s="9">
        <v>0.122</v>
      </c>
      <c r="G195" s="9">
        <v>8.2000000000000003E-2</v>
      </c>
      <c r="H195" s="9">
        <v>0.18966666666666701</v>
      </c>
      <c r="I195" s="9">
        <v>0.144666666666667</v>
      </c>
      <c r="J195" s="9">
        <v>0.21566666666666701</v>
      </c>
      <c r="K195" s="9">
        <v>0.134333333333333</v>
      </c>
      <c r="L195" s="9">
        <v>0.36552777777777801</v>
      </c>
      <c r="M195" s="9">
        <v>0.70609062499999997</v>
      </c>
      <c r="N195" s="9"/>
      <c r="O195" s="9"/>
    </row>
    <row r="196" spans="1:15" x14ac:dyDescent="0.3">
      <c r="B196" s="6">
        <v>10</v>
      </c>
      <c r="C196" s="6" t="s">
        <v>2</v>
      </c>
      <c r="D196" s="9">
        <v>6.7333333333333301E-2</v>
      </c>
      <c r="E196" s="9">
        <v>5.3333333333333302E-2</v>
      </c>
      <c r="F196" s="9">
        <v>0.142666666666667</v>
      </c>
      <c r="G196" s="9">
        <v>9.6333333333333299E-2</v>
      </c>
      <c r="H196" s="9">
        <v>0.180666666666667</v>
      </c>
      <c r="I196" s="9">
        <v>0.16766666666666699</v>
      </c>
      <c r="J196" s="9">
        <v>0.147666666666667</v>
      </c>
      <c r="K196" s="9">
        <v>0.14433333333333301</v>
      </c>
      <c r="L196" s="9">
        <v>0.37817222222222202</v>
      </c>
      <c r="M196" s="9">
        <v>0.70531250000000001</v>
      </c>
      <c r="N196" s="9"/>
      <c r="O196" s="9"/>
    </row>
    <row r="197" spans="1:15" x14ac:dyDescent="0.3">
      <c r="A197" s="10" t="s">
        <v>45</v>
      </c>
      <c r="B197" s="6">
        <v>1</v>
      </c>
      <c r="C197" s="6" t="s">
        <v>3</v>
      </c>
      <c r="D197" s="9">
        <v>1.9E-2</v>
      </c>
      <c r="E197" s="9">
        <v>0.26233333333333297</v>
      </c>
      <c r="F197" s="9">
        <v>3.2666666666666698E-2</v>
      </c>
      <c r="G197" s="9">
        <v>0.200333333333333</v>
      </c>
      <c r="H197" s="9">
        <v>6.3666666666666705E-2</v>
      </c>
      <c r="I197" s="9">
        <v>0.34799999999999998</v>
      </c>
      <c r="J197" s="9">
        <v>4.33333333333333E-2</v>
      </c>
      <c r="K197" s="9">
        <v>3.06666666666667E-2</v>
      </c>
      <c r="L197" s="9">
        <v>0.47531111111111102</v>
      </c>
      <c r="M197" s="9">
        <v>0.72755625000000002</v>
      </c>
      <c r="N197" s="9"/>
      <c r="O197" s="9"/>
    </row>
    <row r="198" spans="1:15" x14ac:dyDescent="0.3">
      <c r="B198" s="6">
        <v>2</v>
      </c>
      <c r="C198" s="6" t="s">
        <v>3</v>
      </c>
      <c r="D198" s="9">
        <v>2.4666666666666701E-2</v>
      </c>
      <c r="E198" s="9">
        <v>0.22866666666666699</v>
      </c>
      <c r="F198" s="9">
        <v>5.6333333333333298E-2</v>
      </c>
      <c r="G198" s="9">
        <v>0.19166666666666701</v>
      </c>
      <c r="H198" s="9">
        <v>6.9333333333333302E-2</v>
      </c>
      <c r="I198" s="9">
        <v>0.36866666666666698</v>
      </c>
      <c r="J198" s="9">
        <v>0.04</v>
      </c>
      <c r="K198" s="9">
        <v>2.0666666666666701E-2</v>
      </c>
      <c r="L198" s="9">
        <v>0.48460555555555601</v>
      </c>
      <c r="M198" s="9">
        <v>0.72945000000000004</v>
      </c>
      <c r="N198" s="9"/>
      <c r="O198" s="9"/>
    </row>
    <row r="199" spans="1:15" x14ac:dyDescent="0.3">
      <c r="B199" s="6">
        <v>3</v>
      </c>
      <c r="C199" s="6" t="s">
        <v>3</v>
      </c>
      <c r="D199" s="9">
        <v>2.5999999999999999E-2</v>
      </c>
      <c r="E199" s="9">
        <v>0.248</v>
      </c>
      <c r="F199" s="9">
        <v>3.2333333333333297E-2</v>
      </c>
      <c r="G199" s="9">
        <v>0.19966666666666699</v>
      </c>
      <c r="H199" s="9">
        <v>7.5999999999999998E-2</v>
      </c>
      <c r="I199" s="9">
        <v>0.34066666666666701</v>
      </c>
      <c r="J199" s="9">
        <v>4.2999999999999997E-2</v>
      </c>
      <c r="K199" s="9">
        <v>3.4333333333333299E-2</v>
      </c>
      <c r="L199" s="9">
        <v>0.462861111111111</v>
      </c>
      <c r="M199" s="9">
        <v>0.72943124999999998</v>
      </c>
      <c r="N199" s="9"/>
      <c r="O199" s="9"/>
    </row>
    <row r="200" spans="1:15" x14ac:dyDescent="0.3">
      <c r="B200" s="6">
        <v>4</v>
      </c>
      <c r="C200" s="6" t="s">
        <v>3</v>
      </c>
      <c r="D200" s="9">
        <v>2.0333333333333301E-2</v>
      </c>
      <c r="E200" s="9">
        <v>0.22766666666666699</v>
      </c>
      <c r="F200" s="9">
        <v>4.4666666666666702E-2</v>
      </c>
      <c r="G200" s="9">
        <v>0.254</v>
      </c>
      <c r="H200" s="9">
        <v>5.9666666666666701E-2</v>
      </c>
      <c r="I200" s="9">
        <v>0.33133333333333298</v>
      </c>
      <c r="J200" s="9">
        <v>4.1333333333333298E-2</v>
      </c>
      <c r="K200" s="9">
        <v>2.1000000000000001E-2</v>
      </c>
      <c r="L200" s="9">
        <v>0.44241111111111098</v>
      </c>
      <c r="M200" s="9">
        <v>0.72670937499999999</v>
      </c>
      <c r="N200" s="9"/>
      <c r="O200" s="9"/>
    </row>
    <row r="201" spans="1:15" x14ac:dyDescent="0.3">
      <c r="B201" s="6">
        <v>5</v>
      </c>
      <c r="C201" s="6" t="s">
        <v>3</v>
      </c>
      <c r="D201" s="9">
        <v>2.5333333333333301E-2</v>
      </c>
      <c r="E201" s="9">
        <v>0.19400000000000001</v>
      </c>
      <c r="F201" s="9">
        <v>0.04</v>
      </c>
      <c r="G201" s="9">
        <v>0.215</v>
      </c>
      <c r="H201" s="9">
        <v>9.0999999999999998E-2</v>
      </c>
      <c r="I201" s="9">
        <v>0.38433333333333303</v>
      </c>
      <c r="J201" s="9">
        <v>2.9666666666666699E-2</v>
      </c>
      <c r="K201" s="9">
        <v>2.0666666666666701E-2</v>
      </c>
      <c r="L201" s="9">
        <v>0.46913333333333301</v>
      </c>
      <c r="M201" s="9">
        <v>0.72726250000000003</v>
      </c>
      <c r="N201" s="9"/>
      <c r="O201" s="9"/>
    </row>
    <row r="202" spans="1:15" x14ac:dyDescent="0.3">
      <c r="B202" s="6">
        <v>6</v>
      </c>
      <c r="C202" s="6" t="s">
        <v>3</v>
      </c>
      <c r="D202" s="9">
        <v>2.2333333333333299E-2</v>
      </c>
      <c r="E202" s="9">
        <v>0.26733333333333298</v>
      </c>
      <c r="F202" s="9">
        <v>3.2666666666666698E-2</v>
      </c>
      <c r="G202" s="9">
        <v>0.21533333333333299</v>
      </c>
      <c r="H202" s="9">
        <v>6.3333333333333297E-2</v>
      </c>
      <c r="I202" s="9">
        <v>0.34233333333333299</v>
      </c>
      <c r="J202" s="9">
        <v>3.7999999999999999E-2</v>
      </c>
      <c r="K202" s="9">
        <v>1.8666666666666699E-2</v>
      </c>
      <c r="L202" s="9">
        <v>0.405105555555556</v>
      </c>
      <c r="M202" s="9">
        <v>0.72786562499999996</v>
      </c>
      <c r="N202" s="9"/>
      <c r="O202" s="9"/>
    </row>
    <row r="203" spans="1:15" x14ac:dyDescent="0.3">
      <c r="B203" s="6">
        <v>7</v>
      </c>
      <c r="C203" s="6" t="s">
        <v>3</v>
      </c>
      <c r="D203" s="9">
        <v>2.7E-2</v>
      </c>
      <c r="E203" s="9">
        <v>0.153</v>
      </c>
      <c r="F203" s="9">
        <v>6.0999999999999999E-2</v>
      </c>
      <c r="G203" s="9">
        <v>0.22500000000000001</v>
      </c>
      <c r="H203" s="9">
        <v>8.1333333333333299E-2</v>
      </c>
      <c r="I203" s="9">
        <v>0.373</v>
      </c>
      <c r="J203" s="9">
        <v>3.6999999999999998E-2</v>
      </c>
      <c r="K203" s="9">
        <v>4.26666666666667E-2</v>
      </c>
      <c r="L203" s="9">
        <v>0.43654999999999999</v>
      </c>
      <c r="M203" s="9">
        <v>0.72777812500000005</v>
      </c>
      <c r="N203" s="9"/>
      <c r="O203" s="9"/>
    </row>
    <row r="204" spans="1:15" x14ac:dyDescent="0.3">
      <c r="B204" s="6">
        <v>8</v>
      </c>
      <c r="C204" s="6" t="s">
        <v>3</v>
      </c>
      <c r="D204" s="9">
        <v>3.1E-2</v>
      </c>
      <c r="E204" s="9">
        <v>0.20166666666666699</v>
      </c>
      <c r="F204" s="9">
        <v>3.6666666666666702E-2</v>
      </c>
      <c r="G204" s="9">
        <v>0.20899999999999999</v>
      </c>
      <c r="H204" s="9">
        <v>6.3E-2</v>
      </c>
      <c r="I204" s="9">
        <v>0.39</v>
      </c>
      <c r="J204" s="9">
        <v>4.33333333333333E-2</v>
      </c>
      <c r="K204" s="9">
        <v>2.5333333333333301E-2</v>
      </c>
      <c r="L204" s="9">
        <v>0.44947777777777798</v>
      </c>
      <c r="M204" s="9">
        <v>0.72829374999999996</v>
      </c>
      <c r="N204" s="9"/>
      <c r="O204" s="9"/>
    </row>
    <row r="205" spans="1:15" x14ac:dyDescent="0.3">
      <c r="B205" s="6">
        <v>9</v>
      </c>
      <c r="C205" s="6" t="s">
        <v>3</v>
      </c>
      <c r="D205" s="9">
        <v>4.1000000000000002E-2</v>
      </c>
      <c r="E205" s="9">
        <v>0.2</v>
      </c>
      <c r="F205" s="9">
        <v>4.4333333333333301E-2</v>
      </c>
      <c r="G205" s="9">
        <v>0.20433333333333301</v>
      </c>
      <c r="H205" s="9">
        <v>7.6666666666666702E-2</v>
      </c>
      <c r="I205" s="9">
        <v>0.35099999999999998</v>
      </c>
      <c r="J205" s="9">
        <v>5.8999999999999997E-2</v>
      </c>
      <c r="K205" s="9">
        <v>2.36666666666667E-2</v>
      </c>
      <c r="L205" s="9">
        <v>0.44515555555555603</v>
      </c>
      <c r="M205" s="9">
        <v>0.72663750000000005</v>
      </c>
      <c r="N205" s="9"/>
      <c r="O205" s="9"/>
    </row>
    <row r="206" spans="1:15" x14ac:dyDescent="0.3">
      <c r="B206" s="6">
        <v>10</v>
      </c>
      <c r="C206" s="6" t="s">
        <v>3</v>
      </c>
      <c r="D206" s="9">
        <v>2.9333333333333302E-2</v>
      </c>
      <c r="E206" s="9">
        <v>0.19866666666666699</v>
      </c>
      <c r="F206" s="9">
        <v>4.3999999999999997E-2</v>
      </c>
      <c r="G206" s="9">
        <v>0.22866666666666699</v>
      </c>
      <c r="H206" s="9">
        <v>6.4000000000000001E-2</v>
      </c>
      <c r="I206" s="9">
        <v>0.374</v>
      </c>
      <c r="J206" s="9">
        <v>3.9333333333333297E-2</v>
      </c>
      <c r="K206" s="9">
        <v>2.1999999999999999E-2</v>
      </c>
      <c r="L206" s="9">
        <v>0.42935000000000001</v>
      </c>
      <c r="M206" s="9">
        <v>0.72690624999999998</v>
      </c>
      <c r="N206" s="9"/>
      <c r="O206" s="9"/>
    </row>
    <row r="207" spans="1:15" x14ac:dyDescent="0.3">
      <c r="A207" s="10" t="s">
        <v>46</v>
      </c>
      <c r="B207" s="6">
        <v>1</v>
      </c>
      <c r="C207" s="6" t="s">
        <v>2</v>
      </c>
      <c r="D207" s="9">
        <v>7.9333333333333297E-2</v>
      </c>
      <c r="E207" s="9">
        <v>0.05</v>
      </c>
      <c r="F207" s="9">
        <v>0.132333333333333</v>
      </c>
      <c r="G207" s="9">
        <v>0.11133333333333301</v>
      </c>
      <c r="H207" s="9">
        <v>0.196333333333333</v>
      </c>
      <c r="I207" s="9">
        <v>0.123333333333333</v>
      </c>
      <c r="J207" s="9">
        <v>0.187</v>
      </c>
      <c r="K207" s="9">
        <v>0.120333333333333</v>
      </c>
      <c r="L207" s="9">
        <v>0.31662222222222203</v>
      </c>
      <c r="M207" s="9">
        <v>0.72917187500000002</v>
      </c>
      <c r="N207" s="9"/>
      <c r="O207" s="9"/>
    </row>
    <row r="208" spans="1:15" x14ac:dyDescent="0.3">
      <c r="B208" s="6">
        <v>2</v>
      </c>
      <c r="C208" s="6" t="s">
        <v>2</v>
      </c>
      <c r="D208" s="9">
        <v>7.36666666666667E-2</v>
      </c>
      <c r="E208" s="9">
        <v>5.4333333333333303E-2</v>
      </c>
      <c r="F208" s="9">
        <v>0.102333333333333</v>
      </c>
      <c r="G208" s="9">
        <v>7.0999999999999994E-2</v>
      </c>
      <c r="H208" s="9">
        <v>0.20633333333333301</v>
      </c>
      <c r="I208" s="9">
        <v>0.12633333333333299</v>
      </c>
      <c r="J208" s="9">
        <v>0.196333333333333</v>
      </c>
      <c r="K208" s="9">
        <v>0.16966666666666699</v>
      </c>
      <c r="L208" s="9">
        <v>0.33964444444444503</v>
      </c>
      <c r="M208" s="9">
        <v>0.72634687499999995</v>
      </c>
      <c r="N208" s="9"/>
      <c r="O208" s="9"/>
    </row>
    <row r="209" spans="1:15" x14ac:dyDescent="0.3">
      <c r="B209" s="6">
        <v>3</v>
      </c>
      <c r="C209" s="6" t="s">
        <v>1</v>
      </c>
      <c r="D209" s="9">
        <v>6.4333333333333298E-2</v>
      </c>
      <c r="E209" s="9">
        <v>3.6999999999999998E-2</v>
      </c>
      <c r="F209" s="9">
        <v>0.13066666666666699</v>
      </c>
      <c r="G209" s="9">
        <v>0.06</v>
      </c>
      <c r="H209" s="9">
        <v>0.214</v>
      </c>
      <c r="I209" s="9">
        <v>0.11799999999999999</v>
      </c>
      <c r="J209" s="9">
        <v>0.219</v>
      </c>
      <c r="K209" s="9">
        <v>0.157</v>
      </c>
      <c r="L209" s="9">
        <v>0.365805555555555</v>
      </c>
      <c r="M209" s="9">
        <v>0.72642499999999999</v>
      </c>
      <c r="N209" s="9"/>
      <c r="O209" s="9"/>
    </row>
    <row r="210" spans="1:15" x14ac:dyDescent="0.3">
      <c r="B210" s="6">
        <v>4</v>
      </c>
      <c r="C210" s="6" t="s">
        <v>1</v>
      </c>
      <c r="D210" s="9">
        <v>6.8666666666666695E-2</v>
      </c>
      <c r="E210" s="9">
        <v>6.3666666666666705E-2</v>
      </c>
      <c r="F210" s="9">
        <v>0.113666666666667</v>
      </c>
      <c r="G210" s="9">
        <v>8.8333333333333305E-2</v>
      </c>
      <c r="H210" s="9">
        <v>0.17</v>
      </c>
      <c r="I210" s="9">
        <v>0.13400000000000001</v>
      </c>
      <c r="J210" s="9">
        <v>0.205666666666667</v>
      </c>
      <c r="K210" s="9">
        <v>0.156</v>
      </c>
      <c r="L210" s="9">
        <v>0.3231</v>
      </c>
      <c r="M210" s="9">
        <v>0.72726250000000003</v>
      </c>
      <c r="N210" s="9"/>
      <c r="O210" s="9"/>
    </row>
    <row r="211" spans="1:15" x14ac:dyDescent="0.3">
      <c r="B211" s="6">
        <v>5</v>
      </c>
      <c r="C211" s="6" t="s">
        <v>1</v>
      </c>
      <c r="D211" s="9">
        <v>0.100666666666667</v>
      </c>
      <c r="E211" s="9">
        <v>5.8000000000000003E-2</v>
      </c>
      <c r="F211" s="9">
        <v>0.11133333333333301</v>
      </c>
      <c r="G211" s="9">
        <v>0.101666666666667</v>
      </c>
      <c r="H211" s="9">
        <v>0.17833333333333301</v>
      </c>
      <c r="I211" s="9">
        <v>0.13900000000000001</v>
      </c>
      <c r="J211" s="9">
        <v>0.20433333333333301</v>
      </c>
      <c r="K211" s="9">
        <v>0.10666666666666701</v>
      </c>
      <c r="L211" s="9">
        <v>0.34176111111111102</v>
      </c>
      <c r="M211" s="9">
        <v>0.72822500000000001</v>
      </c>
      <c r="N211" s="9"/>
      <c r="O211" s="9"/>
    </row>
    <row r="212" spans="1:15" x14ac:dyDescent="0.3">
      <c r="B212" s="6">
        <v>6</v>
      </c>
      <c r="C212" s="6" t="s">
        <v>2</v>
      </c>
      <c r="D212" s="9">
        <v>5.8999999999999997E-2</v>
      </c>
      <c r="E212" s="9">
        <v>0.04</v>
      </c>
      <c r="F212" s="9">
        <v>0.11600000000000001</v>
      </c>
      <c r="G212" s="9">
        <v>8.23333333333333E-2</v>
      </c>
      <c r="H212" s="9">
        <v>0.19400000000000001</v>
      </c>
      <c r="I212" s="9">
        <v>0.14899999999999999</v>
      </c>
      <c r="J212" s="9">
        <v>0.18</v>
      </c>
      <c r="K212" s="9">
        <v>0.179666666666667</v>
      </c>
      <c r="L212" s="9">
        <v>0.32627222222222202</v>
      </c>
      <c r="M212" s="9">
        <v>0.72861874999999998</v>
      </c>
      <c r="N212" s="9"/>
      <c r="O212" s="9"/>
    </row>
    <row r="213" spans="1:15" x14ac:dyDescent="0.3">
      <c r="B213" s="6">
        <v>7</v>
      </c>
      <c r="C213" s="6" t="s">
        <v>1</v>
      </c>
      <c r="D213" s="9">
        <v>5.7666666666666699E-2</v>
      </c>
      <c r="E213" s="9">
        <v>4.8000000000000001E-2</v>
      </c>
      <c r="F213" s="9">
        <v>0.12966666666666701</v>
      </c>
      <c r="G213" s="9">
        <v>7.8666666666666704E-2</v>
      </c>
      <c r="H213" s="9">
        <v>0.16600000000000001</v>
      </c>
      <c r="I213" s="9">
        <v>0.183</v>
      </c>
      <c r="J213" s="9">
        <v>0.203666666666667</v>
      </c>
      <c r="K213" s="9">
        <v>0.133333333333333</v>
      </c>
      <c r="L213" s="9">
        <v>0.36130555555555599</v>
      </c>
      <c r="M213" s="9">
        <v>0.72838437499999997</v>
      </c>
      <c r="N213" s="9"/>
      <c r="O213" s="9"/>
    </row>
    <row r="214" spans="1:15" x14ac:dyDescent="0.3">
      <c r="B214" s="6">
        <v>8</v>
      </c>
      <c r="C214" s="6" t="s">
        <v>2</v>
      </c>
      <c r="D214" s="9">
        <v>6.8666666666666695E-2</v>
      </c>
      <c r="E214" s="9">
        <v>3.3333333333333298E-2</v>
      </c>
      <c r="F214" s="9">
        <v>0.13366666666666699</v>
      </c>
      <c r="G214" s="9">
        <v>8.1000000000000003E-2</v>
      </c>
      <c r="H214" s="9">
        <v>0.22133333333333299</v>
      </c>
      <c r="I214" s="9">
        <v>0.136333333333333</v>
      </c>
      <c r="J214" s="9">
        <v>0.19366666666666699</v>
      </c>
      <c r="K214" s="9">
        <v>0.13200000000000001</v>
      </c>
      <c r="L214" s="9">
        <v>0.345105555555555</v>
      </c>
      <c r="M214" s="9">
        <v>0.72859375000000004</v>
      </c>
      <c r="N214" s="9"/>
      <c r="O214" s="9"/>
    </row>
    <row r="215" spans="1:15" x14ac:dyDescent="0.3">
      <c r="B215" s="6">
        <v>9</v>
      </c>
      <c r="C215" s="6" t="s">
        <v>1</v>
      </c>
      <c r="D215" s="9">
        <v>6.4666666666666706E-2</v>
      </c>
      <c r="E215" s="9">
        <v>4.33333333333333E-2</v>
      </c>
      <c r="F215" s="9">
        <v>0.129</v>
      </c>
      <c r="G215" s="9">
        <v>6.9333333333333302E-2</v>
      </c>
      <c r="H215" s="9">
        <v>0.185</v>
      </c>
      <c r="I215" s="9">
        <v>0.13166666666666699</v>
      </c>
      <c r="J215" s="9">
        <v>0.24399999999999999</v>
      </c>
      <c r="K215" s="9">
        <v>0.13300000000000001</v>
      </c>
      <c r="L215" s="9">
        <v>0.344783333333333</v>
      </c>
      <c r="M215" s="9">
        <v>0.72954687500000004</v>
      </c>
      <c r="N215" s="9"/>
      <c r="O215" s="9"/>
    </row>
    <row r="216" spans="1:15" x14ac:dyDescent="0.3">
      <c r="B216" s="6">
        <v>10</v>
      </c>
      <c r="C216" s="6" t="s">
        <v>3</v>
      </c>
      <c r="D216" s="9">
        <v>7.7333333333333296E-2</v>
      </c>
      <c r="E216" s="9">
        <v>4.4999999999999998E-2</v>
      </c>
      <c r="F216" s="9">
        <v>0.10766666666666699</v>
      </c>
      <c r="G216" s="9">
        <v>8.6333333333333304E-2</v>
      </c>
      <c r="H216" s="9">
        <v>0.18833333333333299</v>
      </c>
      <c r="I216" s="9">
        <v>0.19133333333333299</v>
      </c>
      <c r="J216" s="9">
        <v>0.179666666666667</v>
      </c>
      <c r="K216" s="9">
        <v>0.124333333333333</v>
      </c>
      <c r="L216" s="9">
        <v>0.36090555555555598</v>
      </c>
      <c r="M216" s="9">
        <v>0.72694687499999999</v>
      </c>
      <c r="N216" s="9"/>
      <c r="O216" s="9"/>
    </row>
    <row r="217" spans="1:15" x14ac:dyDescent="0.3">
      <c r="A217" s="10" t="s">
        <v>47</v>
      </c>
      <c r="B217" s="6">
        <v>1</v>
      </c>
      <c r="C217" s="6" t="s">
        <v>3</v>
      </c>
      <c r="D217" s="9">
        <v>6.63333333333333E-2</v>
      </c>
      <c r="E217" s="9">
        <v>0.109666666666667</v>
      </c>
      <c r="F217" s="9">
        <v>9.6000000000000002E-2</v>
      </c>
      <c r="G217" s="9">
        <v>0.13266666666666699</v>
      </c>
      <c r="H217" s="9">
        <v>0.17899999999999999</v>
      </c>
      <c r="I217" s="9">
        <v>0.238666666666667</v>
      </c>
      <c r="J217" s="9">
        <v>0.109666666666667</v>
      </c>
      <c r="K217" s="9">
        <v>6.8000000000000005E-2</v>
      </c>
      <c r="L217" s="9">
        <v>0.41118888888888899</v>
      </c>
      <c r="M217" s="9">
        <v>0.69948750000000004</v>
      </c>
      <c r="N217" s="9"/>
      <c r="O217" s="9"/>
    </row>
    <row r="218" spans="1:15" x14ac:dyDescent="0.3">
      <c r="B218" s="6">
        <v>2</v>
      </c>
      <c r="C218" s="6" t="s">
        <v>3</v>
      </c>
      <c r="D218" s="9">
        <v>7.5666666666666701E-2</v>
      </c>
      <c r="E218" s="9">
        <v>8.5666666666666696E-2</v>
      </c>
      <c r="F218" s="9">
        <v>9.9333333333333301E-2</v>
      </c>
      <c r="G218" s="9">
        <v>0.112666666666667</v>
      </c>
      <c r="H218" s="9">
        <v>0.16700000000000001</v>
      </c>
      <c r="I218" s="9">
        <v>0.25133333333333302</v>
      </c>
      <c r="J218" s="9">
        <v>0.124333333333333</v>
      </c>
      <c r="K218" s="9">
        <v>8.4000000000000005E-2</v>
      </c>
      <c r="L218" s="9">
        <v>0.37457222222222197</v>
      </c>
      <c r="M218" s="9">
        <v>0.70532812499999997</v>
      </c>
      <c r="N218" s="9"/>
      <c r="O218" s="9"/>
    </row>
    <row r="219" spans="1:15" x14ac:dyDescent="0.3">
      <c r="B219" s="6">
        <v>3</v>
      </c>
      <c r="C219" s="6" t="s">
        <v>3</v>
      </c>
      <c r="D219" s="9">
        <v>5.83333333333333E-2</v>
      </c>
      <c r="E219" s="9">
        <v>0.102333333333333</v>
      </c>
      <c r="F219" s="9">
        <v>9.1999999999999998E-2</v>
      </c>
      <c r="G219" s="9">
        <v>0.15266666666666701</v>
      </c>
      <c r="H219" s="9">
        <v>0.14499999999999999</v>
      </c>
      <c r="I219" s="9">
        <v>0.27200000000000002</v>
      </c>
      <c r="J219" s="9">
        <v>0.100333333333333</v>
      </c>
      <c r="K219" s="9">
        <v>7.7333333333333296E-2</v>
      </c>
      <c r="L219" s="9">
        <v>0.41553888888888901</v>
      </c>
      <c r="M219" s="9">
        <v>0.70438124999999996</v>
      </c>
      <c r="N219" s="9"/>
      <c r="O219" s="9"/>
    </row>
    <row r="220" spans="1:15" x14ac:dyDescent="0.3">
      <c r="B220" s="6">
        <v>4</v>
      </c>
      <c r="C220" s="6" t="s">
        <v>3</v>
      </c>
      <c r="D220" s="9">
        <v>5.83333333333333E-2</v>
      </c>
      <c r="E220" s="9">
        <v>0.114</v>
      </c>
      <c r="F220" s="9">
        <v>9.4666666666666704E-2</v>
      </c>
      <c r="G220" s="9">
        <v>0.109</v>
      </c>
      <c r="H220" s="9">
        <v>0.14099999999999999</v>
      </c>
      <c r="I220" s="9">
        <v>0.31533333333333302</v>
      </c>
      <c r="J220" s="9">
        <v>0.108</v>
      </c>
      <c r="K220" s="9">
        <v>5.9666666666666701E-2</v>
      </c>
      <c r="L220" s="9">
        <v>0.40256666666666602</v>
      </c>
      <c r="M220" s="9">
        <v>0.69316562500000001</v>
      </c>
      <c r="N220" s="9"/>
      <c r="O220" s="9"/>
    </row>
    <row r="221" spans="1:15" x14ac:dyDescent="0.3">
      <c r="B221" s="6">
        <v>5</v>
      </c>
      <c r="C221" s="6" t="s">
        <v>3</v>
      </c>
      <c r="D221" s="9">
        <v>6.0666666666666702E-2</v>
      </c>
      <c r="E221" s="9">
        <v>0.108</v>
      </c>
      <c r="F221" s="9">
        <v>7.5999999999999998E-2</v>
      </c>
      <c r="G221" s="9">
        <v>0.138333333333333</v>
      </c>
      <c r="H221" s="9">
        <v>0.149666666666667</v>
      </c>
      <c r="I221" s="9">
        <v>0.314</v>
      </c>
      <c r="J221" s="9">
        <v>8.6333333333333304E-2</v>
      </c>
      <c r="K221" s="9">
        <v>6.7000000000000004E-2</v>
      </c>
      <c r="L221" s="9">
        <v>0.42008333333333298</v>
      </c>
      <c r="M221" s="9">
        <v>0.70274062500000001</v>
      </c>
      <c r="N221" s="9"/>
      <c r="O221" s="9"/>
    </row>
    <row r="222" spans="1:15" x14ac:dyDescent="0.3">
      <c r="B222" s="6">
        <v>6</v>
      </c>
      <c r="C222" s="6" t="s">
        <v>3</v>
      </c>
      <c r="D222" s="9">
        <v>6.9333333333333302E-2</v>
      </c>
      <c r="E222" s="9">
        <v>7.9000000000000001E-2</v>
      </c>
      <c r="F222" s="9">
        <v>0.100333333333333</v>
      </c>
      <c r="G222" s="9">
        <v>0.126</v>
      </c>
      <c r="H222" s="9">
        <v>0.155</v>
      </c>
      <c r="I222" s="9">
        <v>0.268666666666667</v>
      </c>
      <c r="J222" s="9">
        <v>0.12733333333333299</v>
      </c>
      <c r="K222" s="9">
        <v>7.4333333333333307E-2</v>
      </c>
      <c r="L222" s="9">
        <v>0.39091666666666602</v>
      </c>
      <c r="M222" s="9">
        <v>0.70604374999999997</v>
      </c>
      <c r="N222" s="9"/>
      <c r="O222" s="9"/>
    </row>
    <row r="223" spans="1:15" x14ac:dyDescent="0.3">
      <c r="B223" s="6">
        <v>7</v>
      </c>
      <c r="C223" s="6" t="s">
        <v>3</v>
      </c>
      <c r="D223" s="9">
        <v>6.9000000000000006E-2</v>
      </c>
      <c r="E223" s="9">
        <v>7.0000000000000007E-2</v>
      </c>
      <c r="F223" s="9">
        <v>7.4999999999999997E-2</v>
      </c>
      <c r="G223" s="9">
        <v>0.14133333333333301</v>
      </c>
      <c r="H223" s="9">
        <v>0.16300000000000001</v>
      </c>
      <c r="I223" s="9">
        <v>0.28699999999999998</v>
      </c>
      <c r="J223" s="9">
        <v>0.12366666666666699</v>
      </c>
      <c r="K223" s="9">
        <v>7.0999999999999994E-2</v>
      </c>
      <c r="L223" s="9">
        <v>0.39460555555555599</v>
      </c>
      <c r="M223" s="9">
        <v>0.70530625000000002</v>
      </c>
      <c r="N223" s="9"/>
      <c r="O223" s="9"/>
    </row>
    <row r="224" spans="1:15" x14ac:dyDescent="0.3">
      <c r="B224" s="6">
        <v>8</v>
      </c>
      <c r="C224" s="6" t="s">
        <v>3</v>
      </c>
      <c r="D224" s="9">
        <v>5.5E-2</v>
      </c>
      <c r="E224" s="9">
        <v>9.2999999999999999E-2</v>
      </c>
      <c r="F224" s="9">
        <v>0.09</v>
      </c>
      <c r="G224" s="9">
        <v>0.10199999999999999</v>
      </c>
      <c r="H224" s="9">
        <v>0.191</v>
      </c>
      <c r="I224" s="9">
        <v>0.24933333333333299</v>
      </c>
      <c r="J224" s="9">
        <v>0.124</v>
      </c>
      <c r="K224" s="9">
        <v>9.5666666666666705E-2</v>
      </c>
      <c r="L224" s="9">
        <v>0.37185000000000101</v>
      </c>
      <c r="M224" s="9">
        <v>0.70348750000000004</v>
      </c>
      <c r="N224" s="9"/>
      <c r="O224" s="9"/>
    </row>
    <row r="225" spans="1:15" x14ac:dyDescent="0.3">
      <c r="B225" s="6">
        <v>9</v>
      </c>
      <c r="C225" s="6" t="s">
        <v>3</v>
      </c>
      <c r="D225" s="9">
        <v>5.93333333333333E-2</v>
      </c>
      <c r="E225" s="9">
        <v>0.100333333333333</v>
      </c>
      <c r="F225" s="9">
        <v>0.1</v>
      </c>
      <c r="G225" s="9">
        <v>0.14599999999999999</v>
      </c>
      <c r="H225" s="9">
        <v>0.14399999999999999</v>
      </c>
      <c r="I225" s="9">
        <v>0.28033333333333299</v>
      </c>
      <c r="J225" s="9">
        <v>9.3666666666666704E-2</v>
      </c>
      <c r="K225" s="9">
        <v>7.6333333333333295E-2</v>
      </c>
      <c r="L225" s="9">
        <v>0.39648333333333402</v>
      </c>
      <c r="M225" s="9">
        <v>0.70423749999999996</v>
      </c>
      <c r="N225" s="9"/>
      <c r="O225" s="9"/>
    </row>
    <row r="226" spans="1:15" x14ac:dyDescent="0.3">
      <c r="B226" s="6">
        <v>10</v>
      </c>
      <c r="C226" s="6" t="s">
        <v>1</v>
      </c>
      <c r="D226" s="9">
        <v>7.2999999999999995E-2</v>
      </c>
      <c r="E226" s="9">
        <v>5.1666666666666701E-2</v>
      </c>
      <c r="F226" s="9">
        <v>0.101666666666667</v>
      </c>
      <c r="G226" s="9">
        <v>8.6666666666666697E-2</v>
      </c>
      <c r="H226" s="9">
        <v>0.16666666666666699</v>
      </c>
      <c r="I226" s="9">
        <v>0.21733333333333299</v>
      </c>
      <c r="J226" s="9">
        <v>0.219</v>
      </c>
      <c r="K226" s="9">
        <v>8.4000000000000005E-2</v>
      </c>
      <c r="L226" s="9">
        <v>0.39389444444444399</v>
      </c>
      <c r="M226" s="9">
        <v>0.70638749999999995</v>
      </c>
      <c r="N226" s="9"/>
      <c r="O226" s="9"/>
    </row>
    <row r="227" spans="1:15" x14ac:dyDescent="0.3">
      <c r="A227" s="10" t="s">
        <v>48</v>
      </c>
      <c r="B227" s="6">
        <v>1</v>
      </c>
      <c r="C227" s="6" t="s">
        <v>3</v>
      </c>
      <c r="D227" s="9">
        <v>3.8666666666666703E-2</v>
      </c>
      <c r="E227" s="9">
        <v>0.161333333333333</v>
      </c>
      <c r="F227" s="9">
        <v>6.4333333333333298E-2</v>
      </c>
      <c r="G227" s="9">
        <v>0.19500000000000001</v>
      </c>
      <c r="H227" s="9">
        <v>0.129</v>
      </c>
      <c r="I227" s="9">
        <v>0.28166666666666701</v>
      </c>
      <c r="J227" s="9">
        <v>9.73333333333333E-2</v>
      </c>
      <c r="K227" s="9">
        <v>3.2666666666666698E-2</v>
      </c>
      <c r="L227" s="9">
        <v>0.39365</v>
      </c>
      <c r="M227" s="9">
        <v>0.72751250000000001</v>
      </c>
      <c r="N227" s="9"/>
      <c r="O227" s="9"/>
    </row>
    <row r="228" spans="1:15" x14ac:dyDescent="0.3">
      <c r="A228" s="10"/>
      <c r="B228" s="6">
        <v>2</v>
      </c>
      <c r="C228" s="6" t="s">
        <v>3</v>
      </c>
      <c r="D228" s="9">
        <v>3.4333333333333299E-2</v>
      </c>
      <c r="E228" s="9">
        <v>0.17799999999999999</v>
      </c>
      <c r="F228" s="9">
        <v>6.0666666666666702E-2</v>
      </c>
      <c r="G228" s="9">
        <v>0.184</v>
      </c>
      <c r="H228" s="9">
        <v>0.106333333333333</v>
      </c>
      <c r="I228" s="9">
        <v>0.338666666666667</v>
      </c>
      <c r="J228" s="9">
        <v>6.1333333333333302E-2</v>
      </c>
      <c r="K228" s="9">
        <v>3.6666666666666702E-2</v>
      </c>
      <c r="L228" s="9">
        <v>0.42638888888888898</v>
      </c>
      <c r="M228" s="9">
        <v>0.72559375000000004</v>
      </c>
      <c r="N228" s="9"/>
      <c r="O228" s="9"/>
    </row>
    <row r="229" spans="1:15" x14ac:dyDescent="0.3">
      <c r="A229" s="10"/>
      <c r="B229" s="6">
        <v>3</v>
      </c>
      <c r="C229" s="6" t="s">
        <v>3</v>
      </c>
      <c r="D229" s="9">
        <v>3.9333333333333297E-2</v>
      </c>
      <c r="E229" s="9">
        <v>0.18966666666666701</v>
      </c>
      <c r="F229" s="9">
        <v>7.4333333333333307E-2</v>
      </c>
      <c r="G229" s="9">
        <v>0.18433333333333299</v>
      </c>
      <c r="H229" s="9">
        <v>0.10199999999999999</v>
      </c>
      <c r="I229" s="9">
        <v>0.30666666666666698</v>
      </c>
      <c r="J229" s="9">
        <v>6.0666666666666702E-2</v>
      </c>
      <c r="K229" s="9">
        <v>4.2999999999999997E-2</v>
      </c>
      <c r="L229" s="9">
        <v>0.40830555555555598</v>
      </c>
      <c r="M229" s="9">
        <v>0.72410624999999995</v>
      </c>
      <c r="N229" s="9"/>
      <c r="O229" s="9"/>
    </row>
    <row r="230" spans="1:15" x14ac:dyDescent="0.3">
      <c r="A230" s="10"/>
      <c r="B230" s="6">
        <v>4</v>
      </c>
      <c r="C230" s="6" t="s">
        <v>3</v>
      </c>
      <c r="D230" s="9">
        <v>3.2333333333333297E-2</v>
      </c>
      <c r="E230" s="9">
        <v>0.136333333333333</v>
      </c>
      <c r="F230" s="9">
        <v>5.9666666666666701E-2</v>
      </c>
      <c r="G230" s="9">
        <v>0.24933333333333299</v>
      </c>
      <c r="H230" s="9">
        <v>0.10666666666666701</v>
      </c>
      <c r="I230" s="9">
        <v>0.32133333333333303</v>
      </c>
      <c r="J230" s="9">
        <v>5.6000000000000001E-2</v>
      </c>
      <c r="K230" s="9">
        <v>3.8333333333333303E-2</v>
      </c>
      <c r="L230" s="9">
        <v>0.429288888888889</v>
      </c>
      <c r="M230" s="9">
        <v>0.72471874999999997</v>
      </c>
      <c r="N230" s="9"/>
      <c r="O230" s="9"/>
    </row>
    <row r="231" spans="1:15" x14ac:dyDescent="0.3">
      <c r="A231" s="10"/>
      <c r="B231" s="6">
        <v>5</v>
      </c>
      <c r="C231" s="6" t="s">
        <v>3</v>
      </c>
      <c r="D231" s="9">
        <v>5.5666666666666698E-2</v>
      </c>
      <c r="E231" s="9">
        <v>0.15833333333333299</v>
      </c>
      <c r="F231" s="9">
        <v>7.2333333333333305E-2</v>
      </c>
      <c r="G231" s="9">
        <v>0.18133333333333301</v>
      </c>
      <c r="H231" s="9">
        <v>0.12766666666666701</v>
      </c>
      <c r="I231" s="9">
        <v>0.27433333333333298</v>
      </c>
      <c r="J231" s="9">
        <v>8.0666666666666706E-2</v>
      </c>
      <c r="K231" s="9">
        <v>4.9666666666666699E-2</v>
      </c>
      <c r="L231" s="9">
        <v>0.39843888888888901</v>
      </c>
      <c r="M231" s="9">
        <v>0.72779687500000001</v>
      </c>
      <c r="N231" s="9"/>
      <c r="O231" s="9"/>
    </row>
    <row r="232" spans="1:15" x14ac:dyDescent="0.3">
      <c r="A232" s="10"/>
      <c r="B232" s="6">
        <v>6</v>
      </c>
      <c r="C232" s="6" t="s">
        <v>3</v>
      </c>
      <c r="D232" s="9">
        <v>3.1E-2</v>
      </c>
      <c r="E232" s="9">
        <v>0.16266666666666699</v>
      </c>
      <c r="F232" s="9">
        <v>6.7666666666666694E-2</v>
      </c>
      <c r="G232" s="9">
        <v>0.17399999999999999</v>
      </c>
      <c r="H232" s="9">
        <v>0.100666666666667</v>
      </c>
      <c r="I232" s="9">
        <v>0.352333333333333</v>
      </c>
      <c r="J232" s="9">
        <v>7.2999999999999995E-2</v>
      </c>
      <c r="K232" s="9">
        <v>3.8666666666666703E-2</v>
      </c>
      <c r="L232" s="9">
        <v>0.44914444444444501</v>
      </c>
      <c r="M232" s="9">
        <v>0.72618749999999999</v>
      </c>
      <c r="N232" s="9"/>
      <c r="O232" s="9"/>
    </row>
    <row r="233" spans="1:15" x14ac:dyDescent="0.3">
      <c r="A233" s="10"/>
      <c r="B233" s="6">
        <v>7</v>
      </c>
      <c r="C233" s="6" t="s">
        <v>3</v>
      </c>
      <c r="D233" s="9">
        <v>3.53333333333333E-2</v>
      </c>
      <c r="E233" s="9">
        <v>0.15266666666666701</v>
      </c>
      <c r="F233" s="9">
        <v>7.0000000000000007E-2</v>
      </c>
      <c r="G233" s="9">
        <v>0.19866666666666699</v>
      </c>
      <c r="H233" s="9">
        <v>0.108</v>
      </c>
      <c r="I233" s="9">
        <v>0.288333333333333</v>
      </c>
      <c r="J233" s="9">
        <v>8.2666666666666694E-2</v>
      </c>
      <c r="K233" s="9">
        <v>6.4333333333333298E-2</v>
      </c>
      <c r="L233" s="9">
        <v>0.418172222222222</v>
      </c>
      <c r="M233" s="9">
        <v>0.72602187500000004</v>
      </c>
      <c r="N233" s="9"/>
      <c r="O233" s="9"/>
    </row>
    <row r="234" spans="1:15" x14ac:dyDescent="0.3">
      <c r="A234" s="10"/>
      <c r="B234" s="6">
        <v>8</v>
      </c>
      <c r="C234" s="6" t="s">
        <v>3</v>
      </c>
      <c r="D234" s="9">
        <v>4.0666666666666698E-2</v>
      </c>
      <c r="E234" s="9">
        <v>0.156</v>
      </c>
      <c r="F234" s="9">
        <v>8.0666666666666706E-2</v>
      </c>
      <c r="G234" s="9">
        <v>0.24433333333333301</v>
      </c>
      <c r="H234" s="9">
        <v>8.7999999999999995E-2</v>
      </c>
      <c r="I234" s="9">
        <v>0.290333333333333</v>
      </c>
      <c r="J234" s="9">
        <v>6.5333333333333299E-2</v>
      </c>
      <c r="K234" s="9">
        <v>3.46666666666667E-2</v>
      </c>
      <c r="L234" s="9">
        <v>0.42859999999999998</v>
      </c>
      <c r="M234" s="9">
        <v>0.72620625000000005</v>
      </c>
      <c r="N234" s="9"/>
      <c r="O234" s="9"/>
    </row>
    <row r="235" spans="1:15" x14ac:dyDescent="0.3">
      <c r="A235" s="10"/>
      <c r="B235" s="6">
        <v>9</v>
      </c>
      <c r="C235" s="6" t="s">
        <v>3</v>
      </c>
      <c r="D235" s="9">
        <v>4.3666666666666701E-2</v>
      </c>
      <c r="E235" s="9">
        <v>0.15366666666666701</v>
      </c>
      <c r="F235" s="9">
        <v>7.9666666666666705E-2</v>
      </c>
      <c r="G235" s="9">
        <v>0.155</v>
      </c>
      <c r="H235" s="9">
        <v>0.122</v>
      </c>
      <c r="I235" s="9">
        <v>0.29733333333333301</v>
      </c>
      <c r="J235" s="9">
        <v>9.5666666666666705E-2</v>
      </c>
      <c r="K235" s="9">
        <v>5.2999999999999999E-2</v>
      </c>
      <c r="L235" s="9">
        <v>0.40528333333333399</v>
      </c>
      <c r="M235" s="9">
        <v>0.72596875000000005</v>
      </c>
      <c r="N235" s="9"/>
      <c r="O235" s="9"/>
    </row>
    <row r="236" spans="1:15" x14ac:dyDescent="0.3">
      <c r="A236" s="11"/>
      <c r="B236" s="6">
        <v>10</v>
      </c>
      <c r="C236" s="6" t="s">
        <v>3</v>
      </c>
      <c r="D236" s="9">
        <v>2.36666666666667E-2</v>
      </c>
      <c r="E236" s="9">
        <v>0.141666666666667</v>
      </c>
      <c r="F236" s="9">
        <v>6.2333333333333303E-2</v>
      </c>
      <c r="G236" s="9">
        <v>0.198333333333333</v>
      </c>
      <c r="H236" s="9">
        <v>0.104666666666667</v>
      </c>
      <c r="I236" s="9">
        <v>0.36866666666666698</v>
      </c>
      <c r="J236" s="9">
        <v>5.6000000000000001E-2</v>
      </c>
      <c r="K236" s="9">
        <v>4.4666666666666702E-2</v>
      </c>
      <c r="L236" s="9">
        <v>0.44735555555555601</v>
      </c>
      <c r="M236" s="9">
        <v>0.72502812500000002</v>
      </c>
      <c r="N236" s="9"/>
      <c r="O236" s="9"/>
    </row>
    <row r="237" spans="1:15" x14ac:dyDescent="0.3">
      <c r="A237" s="10" t="s">
        <v>49</v>
      </c>
      <c r="B237" s="6">
        <v>1</v>
      </c>
      <c r="C237" s="6" t="s">
        <v>1</v>
      </c>
      <c r="D237" s="9">
        <v>6.8666666666666695E-2</v>
      </c>
      <c r="E237" s="9">
        <v>4.9000000000000002E-2</v>
      </c>
      <c r="F237" s="9">
        <v>0.134333333333333</v>
      </c>
      <c r="G237" s="9">
        <v>8.3666666666666695E-2</v>
      </c>
      <c r="H237" s="9">
        <v>0.18766666666666701</v>
      </c>
      <c r="I237" s="9">
        <v>0.11799999999999999</v>
      </c>
      <c r="J237" s="9">
        <v>0.23799999999999999</v>
      </c>
      <c r="K237" s="9">
        <v>0.12066666666666701</v>
      </c>
      <c r="L237" s="9">
        <v>0.33530555555555602</v>
      </c>
      <c r="M237" s="9">
        <v>0.72495937499999996</v>
      </c>
      <c r="N237" s="9"/>
      <c r="O237" s="9"/>
    </row>
    <row r="238" spans="1:15" x14ac:dyDescent="0.3">
      <c r="A238" s="10"/>
      <c r="B238" s="6">
        <v>2</v>
      </c>
      <c r="C238" s="6" t="s">
        <v>2</v>
      </c>
      <c r="D238" s="9">
        <v>0.110666666666667</v>
      </c>
      <c r="E238" s="9">
        <v>5.5666666666666698E-2</v>
      </c>
      <c r="F238" s="9">
        <v>0.101666666666667</v>
      </c>
      <c r="G238" s="9">
        <v>6.7000000000000004E-2</v>
      </c>
      <c r="H238" s="9">
        <v>0.208666666666667</v>
      </c>
      <c r="I238" s="9">
        <v>0.151666666666667</v>
      </c>
      <c r="J238" s="9">
        <v>0.203666666666667</v>
      </c>
      <c r="K238" s="9">
        <v>0.10100000000000001</v>
      </c>
      <c r="L238" s="9">
        <v>0.34397222222222301</v>
      </c>
      <c r="M238" s="9">
        <v>0.72613749999999999</v>
      </c>
      <c r="N238" s="9"/>
      <c r="O238" s="9"/>
    </row>
    <row r="239" spans="1:15" x14ac:dyDescent="0.3">
      <c r="A239" s="10"/>
      <c r="B239" s="6">
        <v>3</v>
      </c>
      <c r="C239" s="6" t="s">
        <v>2</v>
      </c>
      <c r="D239" s="9">
        <v>7.1666666666666698E-2</v>
      </c>
      <c r="E239" s="9">
        <v>4.9333333333333299E-2</v>
      </c>
      <c r="F239" s="9">
        <v>0.18233333333333299</v>
      </c>
      <c r="G239" s="9">
        <v>8.4666666666666696E-2</v>
      </c>
      <c r="H239" s="9">
        <v>0.199333333333333</v>
      </c>
      <c r="I239" s="9">
        <v>0.14000000000000001</v>
      </c>
      <c r="J239" s="9">
        <v>0.16966666666666699</v>
      </c>
      <c r="K239" s="9">
        <v>0.10299999999999999</v>
      </c>
      <c r="L239" s="9">
        <v>0.34022777777777802</v>
      </c>
      <c r="M239" s="9">
        <v>0.72563750000000005</v>
      </c>
      <c r="N239" s="9"/>
      <c r="O239" s="9"/>
    </row>
    <row r="240" spans="1:15" x14ac:dyDescent="0.3">
      <c r="A240" s="10"/>
      <c r="B240" s="6">
        <v>4</v>
      </c>
      <c r="C240" s="6" t="s">
        <v>2</v>
      </c>
      <c r="D240" s="9">
        <v>6.7666666666666694E-2</v>
      </c>
      <c r="E240" s="9">
        <v>5.9666666666666701E-2</v>
      </c>
      <c r="F240" s="9">
        <v>0.13666666666666699</v>
      </c>
      <c r="G240" s="9">
        <v>8.3333333333333301E-2</v>
      </c>
      <c r="H240" s="9">
        <v>0.22233333333333299</v>
      </c>
      <c r="I240" s="9">
        <v>0.13566666666666699</v>
      </c>
      <c r="J240" s="9">
        <v>0.16166666666666701</v>
      </c>
      <c r="K240" s="9">
        <v>0.13300000000000001</v>
      </c>
      <c r="L240" s="9">
        <v>0.34749999999999998</v>
      </c>
      <c r="M240" s="9">
        <v>0.72648124999999997</v>
      </c>
      <c r="N240" s="9"/>
      <c r="O240" s="9"/>
    </row>
    <row r="241" spans="1:15" x14ac:dyDescent="0.3">
      <c r="A241" s="10"/>
      <c r="B241" s="6">
        <v>5</v>
      </c>
      <c r="C241" s="6" t="s">
        <v>2</v>
      </c>
      <c r="D241" s="9">
        <v>5.6000000000000001E-2</v>
      </c>
      <c r="E241" s="9">
        <v>5.2333333333333301E-2</v>
      </c>
      <c r="F241" s="9">
        <v>0.13166666666666699</v>
      </c>
      <c r="G241" s="9">
        <v>7.6999999999999999E-2</v>
      </c>
      <c r="H241" s="9">
        <v>0.214</v>
      </c>
      <c r="I241" s="9">
        <v>0.13966666666666699</v>
      </c>
      <c r="J241" s="9">
        <v>0.18533333333333299</v>
      </c>
      <c r="K241" s="9">
        <v>0.14399999999999999</v>
      </c>
      <c r="L241" s="9">
        <v>0.39204444444444397</v>
      </c>
      <c r="M241" s="9">
        <v>0.72568750000000004</v>
      </c>
      <c r="N241" s="9"/>
      <c r="O241" s="9"/>
    </row>
    <row r="242" spans="1:15" x14ac:dyDescent="0.3">
      <c r="A242" s="10"/>
      <c r="B242" s="6">
        <v>6</v>
      </c>
      <c r="C242" s="6" t="s">
        <v>2</v>
      </c>
      <c r="D242" s="9">
        <v>0.06</v>
      </c>
      <c r="E242" s="9">
        <v>5.3333333333333302E-2</v>
      </c>
      <c r="F242" s="9">
        <v>0.151</v>
      </c>
      <c r="G242" s="9">
        <v>6.2333333333333303E-2</v>
      </c>
      <c r="H242" s="9">
        <v>0.19600000000000001</v>
      </c>
      <c r="I242" s="9">
        <v>0.141666666666667</v>
      </c>
      <c r="J242" s="9">
        <v>0.19066666666666701</v>
      </c>
      <c r="K242" s="9">
        <v>0.14499999999999999</v>
      </c>
      <c r="L242" s="9">
        <v>0.38801111111111097</v>
      </c>
      <c r="M242" s="9">
        <v>0.72569687500000002</v>
      </c>
      <c r="N242" s="9"/>
      <c r="O242" s="9"/>
    </row>
    <row r="243" spans="1:15" x14ac:dyDescent="0.3">
      <c r="A243" s="10"/>
      <c r="B243" s="6">
        <v>7</v>
      </c>
      <c r="C243" s="6" t="s">
        <v>1</v>
      </c>
      <c r="D243" s="9">
        <v>6.7000000000000004E-2</v>
      </c>
      <c r="E243" s="9">
        <v>5.13333333333333E-2</v>
      </c>
      <c r="F243" s="9">
        <v>0.13300000000000001</v>
      </c>
      <c r="G243" s="9">
        <v>0.105</v>
      </c>
      <c r="H243" s="9">
        <v>0.170333333333333</v>
      </c>
      <c r="I243" s="9">
        <v>0.134333333333333</v>
      </c>
      <c r="J243" s="9">
        <v>0.19900000000000001</v>
      </c>
      <c r="K243" s="9">
        <v>0.14000000000000001</v>
      </c>
      <c r="L243" s="9">
        <v>0.35451666666666698</v>
      </c>
      <c r="M243" s="9">
        <v>0.72575624999999999</v>
      </c>
      <c r="N243" s="9"/>
      <c r="O243" s="9"/>
    </row>
    <row r="244" spans="1:15" x14ac:dyDescent="0.3">
      <c r="A244" s="10"/>
      <c r="B244" s="6">
        <v>8</v>
      </c>
      <c r="C244" s="6" t="s">
        <v>2</v>
      </c>
      <c r="D244" s="9">
        <v>7.2666666666666699E-2</v>
      </c>
      <c r="E244" s="9">
        <v>4.5333333333333302E-2</v>
      </c>
      <c r="F244" s="9">
        <v>0.12933333333333299</v>
      </c>
      <c r="G244" s="9">
        <v>9.1333333333333294E-2</v>
      </c>
      <c r="H244" s="9">
        <v>0.192333333333333</v>
      </c>
      <c r="I244" s="9">
        <v>0.139333333333333</v>
      </c>
      <c r="J244" s="9">
        <v>0.16700000000000001</v>
      </c>
      <c r="K244" s="9">
        <v>0.16266666666666699</v>
      </c>
      <c r="L244" s="9">
        <v>0.38199444444444502</v>
      </c>
      <c r="M244" s="9">
        <v>0.72582812500000005</v>
      </c>
      <c r="N244" s="9"/>
      <c r="O244" s="9"/>
    </row>
    <row r="245" spans="1:15" x14ac:dyDescent="0.3">
      <c r="A245" s="10"/>
      <c r="B245" s="6">
        <v>9</v>
      </c>
      <c r="C245" s="6" t="s">
        <v>1</v>
      </c>
      <c r="D245" s="9">
        <v>8.0666666666666706E-2</v>
      </c>
      <c r="E245" s="9">
        <v>3.9E-2</v>
      </c>
      <c r="F245" s="9">
        <v>0.16566666666666699</v>
      </c>
      <c r="G245" s="9">
        <v>7.8666666666666704E-2</v>
      </c>
      <c r="H245" s="9">
        <v>0.15866666666666701</v>
      </c>
      <c r="I245" s="9">
        <v>0.14233333333333301</v>
      </c>
      <c r="J245" s="9">
        <v>0.20100000000000001</v>
      </c>
      <c r="K245" s="9">
        <v>0.13400000000000001</v>
      </c>
      <c r="L245" s="9">
        <v>0.34117222222222199</v>
      </c>
      <c r="M245" s="9">
        <v>0.72617500000000001</v>
      </c>
      <c r="N245" s="9"/>
      <c r="O245" s="9"/>
    </row>
    <row r="246" spans="1:15" x14ac:dyDescent="0.3">
      <c r="A246" s="11"/>
      <c r="B246" s="6">
        <v>10</v>
      </c>
      <c r="C246" s="6" t="s">
        <v>2</v>
      </c>
      <c r="D246" s="9">
        <v>0.12933333333333299</v>
      </c>
      <c r="E246" s="9">
        <v>3.46666666666667E-2</v>
      </c>
      <c r="F246" s="9">
        <v>0.16066666666666701</v>
      </c>
      <c r="G246" s="9">
        <v>9.2999999999999999E-2</v>
      </c>
      <c r="H246" s="9">
        <v>0.202333333333333</v>
      </c>
      <c r="I246" s="9">
        <v>0.10100000000000001</v>
      </c>
      <c r="J246" s="9">
        <v>0.16666666666666699</v>
      </c>
      <c r="K246" s="9">
        <v>0.11233333333333299</v>
      </c>
      <c r="L246" s="9">
        <v>0.29880555555555599</v>
      </c>
      <c r="M246" s="9">
        <v>0.72598437500000002</v>
      </c>
      <c r="N246" s="9"/>
      <c r="O246" s="9"/>
    </row>
    <row r="247" spans="1:15" x14ac:dyDescent="0.3">
      <c r="A247" s="10" t="s">
        <v>50</v>
      </c>
      <c r="B247" s="6">
        <v>1</v>
      </c>
      <c r="C247" s="6" t="s">
        <v>3</v>
      </c>
      <c r="D247" s="9">
        <v>6.9333333333333302E-2</v>
      </c>
      <c r="E247" s="9">
        <v>9.4333333333333297E-2</v>
      </c>
      <c r="F247" s="9">
        <v>0.111</v>
      </c>
      <c r="G247" s="9">
        <v>0.12466666666666699</v>
      </c>
      <c r="H247" s="9">
        <v>0.15366666666666701</v>
      </c>
      <c r="I247" s="9">
        <v>0.24199999999999999</v>
      </c>
      <c r="J247" s="9">
        <v>0.13266666666666699</v>
      </c>
      <c r="K247" s="9">
        <v>7.2333333333333305E-2</v>
      </c>
      <c r="L247" s="9">
        <v>0.35809444444444499</v>
      </c>
      <c r="M247" s="9">
        <v>0.69967812500000004</v>
      </c>
      <c r="N247" s="9"/>
      <c r="O247" s="9"/>
    </row>
    <row r="248" spans="1:15" x14ac:dyDescent="0.3">
      <c r="B248" s="6">
        <v>2</v>
      </c>
      <c r="C248" s="6" t="s">
        <v>3</v>
      </c>
      <c r="D248" s="9">
        <v>5.8999999999999997E-2</v>
      </c>
      <c r="E248" s="9">
        <v>5.5333333333333297E-2</v>
      </c>
      <c r="F248" s="9">
        <v>0.10299999999999999</v>
      </c>
      <c r="G248" s="9">
        <v>0.104666666666667</v>
      </c>
      <c r="H248" s="9">
        <v>0.17533333333333301</v>
      </c>
      <c r="I248" s="9">
        <v>0.30166666666666703</v>
      </c>
      <c r="J248" s="9">
        <v>0.136333333333333</v>
      </c>
      <c r="K248" s="9">
        <v>6.4666666666666706E-2</v>
      </c>
      <c r="L248" s="9">
        <v>0.40150000000000002</v>
      </c>
      <c r="M248" s="9">
        <v>0.70060937499999998</v>
      </c>
      <c r="N248" s="9"/>
      <c r="O248" s="9"/>
    </row>
    <row r="249" spans="1:15" x14ac:dyDescent="0.3">
      <c r="B249" s="6">
        <v>3</v>
      </c>
      <c r="C249" s="6" t="s">
        <v>3</v>
      </c>
      <c r="D249" s="9">
        <v>6.7000000000000004E-2</v>
      </c>
      <c r="E249" s="9">
        <v>9.6333333333333299E-2</v>
      </c>
      <c r="F249" s="9">
        <v>0.12266666666666701</v>
      </c>
      <c r="G249" s="9">
        <v>0.107333333333333</v>
      </c>
      <c r="H249" s="9">
        <v>0.176666666666667</v>
      </c>
      <c r="I249" s="9">
        <v>0.225333333333333</v>
      </c>
      <c r="J249" s="9">
        <v>0.135333333333333</v>
      </c>
      <c r="K249" s="9">
        <v>6.9333333333333302E-2</v>
      </c>
      <c r="L249" s="9">
        <v>0.32806111111111103</v>
      </c>
      <c r="M249" s="9">
        <v>0.70253750000000004</v>
      </c>
      <c r="N249" s="9"/>
      <c r="O249" s="9"/>
    </row>
    <row r="250" spans="1:15" x14ac:dyDescent="0.3">
      <c r="B250" s="6">
        <v>4</v>
      </c>
      <c r="C250" s="6" t="s">
        <v>3</v>
      </c>
      <c r="D250" s="9">
        <v>6.1333333333333302E-2</v>
      </c>
      <c r="E250" s="9">
        <v>6.8333333333333302E-2</v>
      </c>
      <c r="F250" s="9">
        <v>0.14133333333333301</v>
      </c>
      <c r="G250" s="9">
        <v>0.12366666666666699</v>
      </c>
      <c r="H250" s="9">
        <v>0.16866666666666699</v>
      </c>
      <c r="I250" s="9">
        <v>0.183</v>
      </c>
      <c r="J250" s="9">
        <v>0.151</v>
      </c>
      <c r="K250" s="9">
        <v>0.102666666666667</v>
      </c>
      <c r="L250" s="9">
        <v>0.36514444444444399</v>
      </c>
      <c r="M250" s="9">
        <v>0.70266874999999995</v>
      </c>
      <c r="N250" s="9"/>
      <c r="O250" s="9"/>
    </row>
    <row r="251" spans="1:15" x14ac:dyDescent="0.3">
      <c r="B251" s="6">
        <v>5</v>
      </c>
      <c r="C251" s="6" t="s">
        <v>3</v>
      </c>
      <c r="D251" s="9">
        <v>5.7000000000000002E-2</v>
      </c>
      <c r="E251" s="9">
        <v>6.2E-2</v>
      </c>
      <c r="F251" s="9">
        <v>0.10100000000000001</v>
      </c>
      <c r="G251" s="9">
        <v>9.4333333333333297E-2</v>
      </c>
      <c r="H251" s="9">
        <v>0.18533333333333299</v>
      </c>
      <c r="I251" s="9">
        <v>0.27633333333333299</v>
      </c>
      <c r="J251" s="9">
        <v>0.14133333333333301</v>
      </c>
      <c r="K251" s="9">
        <v>8.2666666666666694E-2</v>
      </c>
      <c r="L251" s="9">
        <v>0.38251111111111102</v>
      </c>
      <c r="M251" s="9">
        <v>0.69959062500000002</v>
      </c>
      <c r="N251" s="9"/>
      <c r="O251" s="9"/>
    </row>
    <row r="252" spans="1:15" x14ac:dyDescent="0.3">
      <c r="B252" s="6">
        <v>6</v>
      </c>
      <c r="C252" s="6" t="s">
        <v>3</v>
      </c>
      <c r="D252" s="9">
        <v>6.5000000000000002E-2</v>
      </c>
      <c r="E252" s="9">
        <v>0.101666666666667</v>
      </c>
      <c r="F252" s="9">
        <v>0.105</v>
      </c>
      <c r="G252" s="9">
        <v>9.8000000000000004E-2</v>
      </c>
      <c r="H252" s="9">
        <v>0.16700000000000001</v>
      </c>
      <c r="I252" s="9">
        <v>0.230333333333333</v>
      </c>
      <c r="J252" s="9">
        <v>0.151</v>
      </c>
      <c r="K252" s="9">
        <v>8.2000000000000003E-2</v>
      </c>
      <c r="L252" s="9">
        <v>0.39095000000000002</v>
      </c>
      <c r="M252" s="9">
        <v>0.70204999999999995</v>
      </c>
      <c r="N252" s="9"/>
      <c r="O252" s="9"/>
    </row>
    <row r="253" spans="1:15" x14ac:dyDescent="0.3">
      <c r="B253" s="6">
        <v>7</v>
      </c>
      <c r="C253" s="6" t="s">
        <v>3</v>
      </c>
      <c r="D253" s="9">
        <v>4.6666666666666697E-2</v>
      </c>
      <c r="E253" s="9">
        <v>6.8000000000000005E-2</v>
      </c>
      <c r="F253" s="9">
        <v>0.127</v>
      </c>
      <c r="G253" s="9">
        <v>0.106</v>
      </c>
      <c r="H253" s="9">
        <v>0.20300000000000001</v>
      </c>
      <c r="I253" s="9">
        <v>0.20533333333333301</v>
      </c>
      <c r="J253" s="9">
        <v>0.14000000000000001</v>
      </c>
      <c r="K253" s="9">
        <v>0.104</v>
      </c>
      <c r="L253" s="9">
        <v>0.330794444444444</v>
      </c>
      <c r="M253" s="9">
        <v>0.70279374999999999</v>
      </c>
      <c r="N253" s="9"/>
      <c r="O253" s="9"/>
    </row>
    <row r="254" spans="1:15" x14ac:dyDescent="0.3">
      <c r="B254" s="6">
        <v>8</v>
      </c>
      <c r="C254" s="6" t="s">
        <v>3</v>
      </c>
      <c r="D254" s="9">
        <v>8.3666666666666695E-2</v>
      </c>
      <c r="E254" s="9">
        <v>0.05</v>
      </c>
      <c r="F254" s="9">
        <v>0.117333333333333</v>
      </c>
      <c r="G254" s="9">
        <v>9.3333333333333296E-2</v>
      </c>
      <c r="H254" s="9">
        <v>0.18666666666666701</v>
      </c>
      <c r="I254" s="9">
        <v>0.20633333333333301</v>
      </c>
      <c r="J254" s="9">
        <v>0.18633333333333299</v>
      </c>
      <c r="K254" s="9">
        <v>7.6333333333333295E-2</v>
      </c>
      <c r="L254" s="9">
        <v>0.36995</v>
      </c>
      <c r="M254" s="9">
        <v>0.70319374999999995</v>
      </c>
      <c r="N254" s="9"/>
      <c r="O254" s="9"/>
    </row>
    <row r="255" spans="1:15" x14ac:dyDescent="0.3">
      <c r="B255" s="6">
        <v>9</v>
      </c>
      <c r="C255" s="6" t="s">
        <v>3</v>
      </c>
      <c r="D255" s="9">
        <v>6.5000000000000002E-2</v>
      </c>
      <c r="E255" s="9">
        <v>6.0999999999999999E-2</v>
      </c>
      <c r="F255" s="9">
        <v>0.132333333333333</v>
      </c>
      <c r="G255" s="9">
        <v>7.9333333333333297E-2</v>
      </c>
      <c r="H255" s="9">
        <v>0.15833333333333299</v>
      </c>
      <c r="I255" s="9">
        <v>0.230333333333333</v>
      </c>
      <c r="J255" s="9">
        <v>0.189</v>
      </c>
      <c r="K255" s="9">
        <v>8.4666666666666696E-2</v>
      </c>
      <c r="L255" s="9">
        <v>0.34875</v>
      </c>
      <c r="M255" s="9">
        <v>0.70212187500000001</v>
      </c>
      <c r="N255" s="9"/>
      <c r="O255" s="9"/>
    </row>
    <row r="256" spans="1:15" x14ac:dyDescent="0.3">
      <c r="B256" s="6">
        <v>10</v>
      </c>
      <c r="C256" s="6" t="s">
        <v>3</v>
      </c>
      <c r="D256" s="9">
        <v>6.3333333333333297E-2</v>
      </c>
      <c r="E256" s="9">
        <v>5.5333333333333297E-2</v>
      </c>
      <c r="F256" s="9">
        <v>0.138333333333333</v>
      </c>
      <c r="G256" s="9">
        <v>0.13100000000000001</v>
      </c>
      <c r="H256" s="9">
        <v>0.161</v>
      </c>
      <c r="I256" s="9">
        <v>0.198333333333333</v>
      </c>
      <c r="J256" s="9">
        <v>0.17533333333333301</v>
      </c>
      <c r="K256" s="9">
        <v>7.7333333333333296E-2</v>
      </c>
      <c r="L256" s="9">
        <v>0.38606111111111102</v>
      </c>
      <c r="M256" s="9">
        <v>0.70146874999999997</v>
      </c>
      <c r="N256" s="9"/>
      <c r="O256" s="9"/>
    </row>
    <row r="257" spans="1:15" x14ac:dyDescent="0.3">
      <c r="A257" s="10" t="s">
        <v>51</v>
      </c>
      <c r="B257" s="6">
        <v>1</v>
      </c>
      <c r="C257" s="6" t="s">
        <v>4</v>
      </c>
      <c r="D257" s="9">
        <v>3.8333333333333303E-2</v>
      </c>
      <c r="E257" s="9">
        <v>0.203666666666667</v>
      </c>
      <c r="F257" s="9">
        <v>5.5E-2</v>
      </c>
      <c r="G257" s="9">
        <v>0.19600000000000001</v>
      </c>
      <c r="H257" s="9">
        <v>4.1000000000000002E-2</v>
      </c>
      <c r="I257" s="9">
        <v>2.2333333333333299E-2</v>
      </c>
      <c r="J257" s="9">
        <v>7.9000000000000001E-2</v>
      </c>
      <c r="K257" s="9">
        <v>0.36466666666666703</v>
      </c>
      <c r="L257" s="9">
        <v>0.48146111111111101</v>
      </c>
      <c r="M257" s="9">
        <v>0.74072812499999996</v>
      </c>
      <c r="N257" s="9"/>
      <c r="O257" s="9"/>
    </row>
    <row r="258" spans="1:15" x14ac:dyDescent="0.3">
      <c r="A258" s="10"/>
      <c r="B258" s="6">
        <v>2</v>
      </c>
      <c r="C258" s="6" t="s">
        <v>4</v>
      </c>
      <c r="D258" s="9">
        <v>2.5999999999999999E-2</v>
      </c>
      <c r="E258" s="9">
        <v>0.192333333333333</v>
      </c>
      <c r="F258" s="9">
        <v>4.8000000000000001E-2</v>
      </c>
      <c r="G258" s="9">
        <v>0.25766666666666699</v>
      </c>
      <c r="H258" s="9">
        <v>2.9666666666666699E-2</v>
      </c>
      <c r="I258" s="9">
        <v>2.5666666666666699E-2</v>
      </c>
      <c r="J258" s="9">
        <v>9.2666666666666703E-2</v>
      </c>
      <c r="K258" s="9">
        <v>0.32800000000000001</v>
      </c>
      <c r="L258" s="9">
        <v>0.45282222222222202</v>
      </c>
      <c r="M258" s="9">
        <v>0.74295</v>
      </c>
      <c r="N258" s="9"/>
      <c r="O258" s="9"/>
    </row>
    <row r="259" spans="1:15" x14ac:dyDescent="0.3">
      <c r="A259" s="10"/>
      <c r="B259" s="6">
        <v>3</v>
      </c>
      <c r="C259" s="6" t="s">
        <v>4</v>
      </c>
      <c r="D259" s="9">
        <v>2.1333333333333301E-2</v>
      </c>
      <c r="E259" s="9">
        <v>0.266666666666667</v>
      </c>
      <c r="F259" s="9">
        <v>4.9333333333333299E-2</v>
      </c>
      <c r="G259" s="9">
        <v>0.195333333333333</v>
      </c>
      <c r="H259" s="9">
        <v>4.1000000000000002E-2</v>
      </c>
      <c r="I259" s="9">
        <v>3.2000000000000001E-2</v>
      </c>
      <c r="J259" s="9">
        <v>6.5666666666666706E-2</v>
      </c>
      <c r="K259" s="9">
        <v>0.328666666666667</v>
      </c>
      <c r="L259" s="9">
        <v>0.46229999999999999</v>
      </c>
      <c r="M259" s="9">
        <v>0.73971874999999998</v>
      </c>
      <c r="N259" s="9"/>
      <c r="O259" s="9"/>
    </row>
    <row r="260" spans="1:15" x14ac:dyDescent="0.3">
      <c r="A260" s="10"/>
      <c r="B260" s="6">
        <v>4</v>
      </c>
      <c r="C260" s="6" t="s">
        <v>4</v>
      </c>
      <c r="D260" s="9">
        <v>3.4000000000000002E-2</v>
      </c>
      <c r="E260" s="9">
        <v>0.19666666666666699</v>
      </c>
      <c r="F260" s="9">
        <v>5.5E-2</v>
      </c>
      <c r="G260" s="9">
        <v>0.21099999999999999</v>
      </c>
      <c r="H260" s="9">
        <v>6.3E-2</v>
      </c>
      <c r="I260" s="9">
        <v>2.5333333333333301E-2</v>
      </c>
      <c r="J260" s="9">
        <v>9.0333333333333293E-2</v>
      </c>
      <c r="K260" s="9">
        <v>0.32466666666666699</v>
      </c>
      <c r="L260" s="9">
        <v>0.44876666666666598</v>
      </c>
      <c r="M260" s="9">
        <v>0.74338437499999999</v>
      </c>
      <c r="N260" s="9"/>
      <c r="O260" s="9"/>
    </row>
    <row r="261" spans="1:15" x14ac:dyDescent="0.3">
      <c r="A261" s="10"/>
      <c r="B261" s="6">
        <v>5</v>
      </c>
      <c r="C261" s="6" t="s">
        <v>4</v>
      </c>
      <c r="D261" s="9">
        <v>2.5333333333333301E-2</v>
      </c>
      <c r="E261" s="9">
        <v>0.22800000000000001</v>
      </c>
      <c r="F261" s="9">
        <v>3.6333333333333301E-2</v>
      </c>
      <c r="G261" s="9">
        <v>0.18566666666666701</v>
      </c>
      <c r="H261" s="9">
        <v>5.4666666666666697E-2</v>
      </c>
      <c r="I261" s="9">
        <v>3.0333333333333299E-2</v>
      </c>
      <c r="J261" s="9">
        <v>8.23333333333333E-2</v>
      </c>
      <c r="K261" s="9">
        <v>0.357333333333333</v>
      </c>
      <c r="L261" s="9">
        <v>0.46174444444444401</v>
      </c>
      <c r="M261" s="9">
        <v>0.74259062499999995</v>
      </c>
      <c r="N261" s="9"/>
      <c r="O261" s="9"/>
    </row>
    <row r="262" spans="1:15" x14ac:dyDescent="0.3">
      <c r="A262" s="10"/>
      <c r="B262" s="6">
        <v>6</v>
      </c>
      <c r="C262" s="6" t="s">
        <v>6</v>
      </c>
      <c r="D262" s="9">
        <v>3.1666666666666697E-2</v>
      </c>
      <c r="E262" s="9">
        <v>0.20200000000000001</v>
      </c>
      <c r="F262" s="9">
        <v>4.1000000000000002E-2</v>
      </c>
      <c r="G262" s="9">
        <v>0.276666666666667</v>
      </c>
      <c r="H262" s="9">
        <v>4.1666666666666699E-2</v>
      </c>
      <c r="I262" s="9">
        <v>3.3000000000000002E-2</v>
      </c>
      <c r="J262" s="9">
        <v>0.104666666666667</v>
      </c>
      <c r="K262" s="9">
        <v>0.26933333333333298</v>
      </c>
      <c r="L262" s="9">
        <v>0.43291111111111202</v>
      </c>
      <c r="M262" s="9">
        <v>0.740709375</v>
      </c>
      <c r="N262" s="9"/>
      <c r="O262" s="9"/>
    </row>
    <row r="263" spans="1:15" x14ac:dyDescent="0.3">
      <c r="A263" s="10"/>
      <c r="B263" s="6">
        <v>7</v>
      </c>
      <c r="C263" s="6" t="s">
        <v>4</v>
      </c>
      <c r="D263" s="9">
        <v>4.4333333333333301E-2</v>
      </c>
      <c r="E263" s="9">
        <v>0.18366666666666701</v>
      </c>
      <c r="F263" s="9">
        <v>0.04</v>
      </c>
      <c r="G263" s="9">
        <v>0.205666666666667</v>
      </c>
      <c r="H263" s="9">
        <v>5.93333333333333E-2</v>
      </c>
      <c r="I263" s="9">
        <v>3.9333333333333297E-2</v>
      </c>
      <c r="J263" s="9">
        <v>0.105333333333333</v>
      </c>
      <c r="K263" s="9">
        <v>0.32233333333333303</v>
      </c>
      <c r="L263" s="9">
        <v>0.41826666666666701</v>
      </c>
      <c r="M263" s="9">
        <v>0.74310624999999997</v>
      </c>
      <c r="N263" s="9"/>
      <c r="O263" s="9"/>
    </row>
    <row r="264" spans="1:15" x14ac:dyDescent="0.3">
      <c r="A264" s="10"/>
      <c r="B264" s="6">
        <v>8</v>
      </c>
      <c r="C264" s="6" t="s">
        <v>4</v>
      </c>
      <c r="D264" s="9">
        <v>2.6333333333333299E-2</v>
      </c>
      <c r="E264" s="9">
        <v>0.18433333333333299</v>
      </c>
      <c r="F264" s="9">
        <v>4.9333333333333299E-2</v>
      </c>
      <c r="G264" s="9">
        <v>0.22166666666666701</v>
      </c>
      <c r="H264" s="9">
        <v>4.5999999999999999E-2</v>
      </c>
      <c r="I264" s="9">
        <v>2.5000000000000001E-2</v>
      </c>
      <c r="J264" s="9">
        <v>7.6666666666666702E-2</v>
      </c>
      <c r="K264" s="9">
        <v>0.37066666666666698</v>
      </c>
      <c r="L264" s="9">
        <v>0.48134444444444402</v>
      </c>
      <c r="M264" s="9">
        <v>0.74184687500000002</v>
      </c>
      <c r="N264" s="9"/>
      <c r="O264" s="9"/>
    </row>
    <row r="265" spans="1:15" x14ac:dyDescent="0.3">
      <c r="A265" s="10"/>
      <c r="B265" s="6">
        <v>9</v>
      </c>
      <c r="C265" s="6" t="s">
        <v>4</v>
      </c>
      <c r="D265" s="9">
        <v>2.0333333333333301E-2</v>
      </c>
      <c r="E265" s="9">
        <v>0.218</v>
      </c>
      <c r="F265" s="9">
        <v>2.8666666666666701E-2</v>
      </c>
      <c r="G265" s="9">
        <v>0.25</v>
      </c>
      <c r="H265" s="9">
        <v>4.5999999999999999E-2</v>
      </c>
      <c r="I265" s="9">
        <v>2.76666666666667E-2</v>
      </c>
      <c r="J265" s="9">
        <v>9.7666666666666693E-2</v>
      </c>
      <c r="K265" s="9">
        <v>0.31166666666666698</v>
      </c>
      <c r="L265" s="9">
        <v>0.42283333333333301</v>
      </c>
      <c r="M265" s="9">
        <v>0.74088750000000003</v>
      </c>
      <c r="N265" s="9"/>
      <c r="O265" s="9"/>
    </row>
    <row r="266" spans="1:15" x14ac:dyDescent="0.3">
      <c r="A266" s="11"/>
      <c r="B266" s="6">
        <v>10</v>
      </c>
      <c r="C266" s="6" t="s">
        <v>4</v>
      </c>
      <c r="D266" s="9">
        <v>2.76666666666667E-2</v>
      </c>
      <c r="E266" s="9">
        <v>0.199333333333333</v>
      </c>
      <c r="F266" s="9">
        <v>5.6333333333333298E-2</v>
      </c>
      <c r="G266" s="9">
        <v>0.229333333333333</v>
      </c>
      <c r="H266" s="9">
        <v>4.9000000000000002E-2</v>
      </c>
      <c r="I266" s="9">
        <v>3.06666666666667E-2</v>
      </c>
      <c r="J266" s="9">
        <v>8.5000000000000006E-2</v>
      </c>
      <c r="K266" s="9">
        <v>0.32266666666666699</v>
      </c>
      <c r="L266" s="9">
        <v>0.44306111111111102</v>
      </c>
      <c r="M266" s="9">
        <v>0.74207187500000005</v>
      </c>
      <c r="N266" s="9"/>
      <c r="O266" s="9"/>
    </row>
    <row r="267" spans="1:15" x14ac:dyDescent="0.3">
      <c r="A267" s="10" t="s">
        <v>52</v>
      </c>
      <c r="B267" s="6">
        <v>1</v>
      </c>
      <c r="C267" s="6" t="s">
        <v>3</v>
      </c>
      <c r="D267" s="9">
        <v>5.06666666666667E-2</v>
      </c>
      <c r="E267" s="9">
        <v>6.0333333333333301E-2</v>
      </c>
      <c r="F267" s="9">
        <v>8.3333333333333301E-2</v>
      </c>
      <c r="G267" s="9">
        <v>0.12766666666666701</v>
      </c>
      <c r="H267" s="9">
        <v>0.14499999999999999</v>
      </c>
      <c r="I267" s="9">
        <v>0.20833333333333301</v>
      </c>
      <c r="J267" s="9">
        <v>0.16766666666666699</v>
      </c>
      <c r="K267" s="9">
        <v>0.157</v>
      </c>
      <c r="L267" s="9">
        <v>0.37840000000000001</v>
      </c>
      <c r="M267" s="9">
        <v>0.72740937500000002</v>
      </c>
      <c r="N267" s="9"/>
      <c r="O267" s="9"/>
    </row>
    <row r="268" spans="1:15" x14ac:dyDescent="0.3">
      <c r="A268" s="10"/>
      <c r="B268" s="6">
        <v>2</v>
      </c>
      <c r="C268" s="6" t="s">
        <v>3</v>
      </c>
      <c r="D268" s="9">
        <v>3.8333333333333303E-2</v>
      </c>
      <c r="E268" s="9">
        <v>0.108</v>
      </c>
      <c r="F268" s="9">
        <v>0.11600000000000001</v>
      </c>
      <c r="G268" s="9">
        <v>0.124</v>
      </c>
      <c r="H268" s="9">
        <v>0.154</v>
      </c>
      <c r="I268" s="9">
        <v>0.235666666666667</v>
      </c>
      <c r="J268" s="9">
        <v>0.128</v>
      </c>
      <c r="K268" s="9">
        <v>9.6000000000000002E-2</v>
      </c>
      <c r="L268" s="9">
        <v>0.347138888888889</v>
      </c>
      <c r="M268" s="9">
        <v>0.72581562499999996</v>
      </c>
      <c r="N268" s="9"/>
      <c r="O268" s="9"/>
    </row>
    <row r="269" spans="1:15" x14ac:dyDescent="0.3">
      <c r="A269" s="10"/>
      <c r="B269" s="6">
        <v>3</v>
      </c>
      <c r="C269" s="6" t="s">
        <v>3</v>
      </c>
      <c r="D269" s="9">
        <v>5.8999999999999997E-2</v>
      </c>
      <c r="E269" s="9">
        <v>6.8333333333333302E-2</v>
      </c>
      <c r="F269" s="9">
        <v>0.140333333333333</v>
      </c>
      <c r="G269" s="9">
        <v>0.115666666666667</v>
      </c>
      <c r="H269" s="9">
        <v>0.159</v>
      </c>
      <c r="I269" s="9">
        <v>0.249</v>
      </c>
      <c r="J269" s="9">
        <v>0.12766666666666701</v>
      </c>
      <c r="K269" s="9">
        <v>8.1000000000000003E-2</v>
      </c>
      <c r="L269" s="9">
        <v>0.36232777777777803</v>
      </c>
      <c r="M269" s="9">
        <v>0.72491874999999995</v>
      </c>
      <c r="N269" s="9"/>
      <c r="O269" s="9"/>
    </row>
    <row r="270" spans="1:15" x14ac:dyDescent="0.3">
      <c r="A270" s="10"/>
      <c r="B270" s="6">
        <v>4</v>
      </c>
      <c r="C270" s="6" t="s">
        <v>3</v>
      </c>
      <c r="D270" s="9">
        <v>4.8666666666666698E-2</v>
      </c>
      <c r="E270" s="9">
        <v>8.1666666666666707E-2</v>
      </c>
      <c r="F270" s="9">
        <v>0.146666666666667</v>
      </c>
      <c r="G270" s="9">
        <v>0.109333333333333</v>
      </c>
      <c r="H270" s="9">
        <v>0.18366666666666701</v>
      </c>
      <c r="I270" s="9">
        <v>0.18866666666666701</v>
      </c>
      <c r="J270" s="9">
        <v>0.142666666666667</v>
      </c>
      <c r="K270" s="9">
        <v>9.8666666666666694E-2</v>
      </c>
      <c r="L270" s="9">
        <v>0.34642222222222202</v>
      </c>
      <c r="M270" s="9">
        <v>0.72755000000000003</v>
      </c>
      <c r="N270" s="9"/>
      <c r="O270" s="9"/>
    </row>
    <row r="271" spans="1:15" x14ac:dyDescent="0.3">
      <c r="A271" s="10"/>
      <c r="B271" s="6">
        <v>5</v>
      </c>
      <c r="C271" s="6" t="s">
        <v>3</v>
      </c>
      <c r="D271" s="9">
        <v>5.3999999999999999E-2</v>
      </c>
      <c r="E271" s="9">
        <v>7.0999999999999994E-2</v>
      </c>
      <c r="F271" s="9">
        <v>0.112</v>
      </c>
      <c r="G271" s="9">
        <v>0.138333333333333</v>
      </c>
      <c r="H271" s="9">
        <v>0.15866666666666701</v>
      </c>
      <c r="I271" s="9">
        <v>0.20399999999999999</v>
      </c>
      <c r="J271" s="9">
        <v>0.17899999999999999</v>
      </c>
      <c r="K271" s="9">
        <v>8.3000000000000004E-2</v>
      </c>
      <c r="L271" s="9">
        <v>0.36658888888888902</v>
      </c>
      <c r="M271" s="9">
        <v>0.72694062500000001</v>
      </c>
      <c r="N271" s="9"/>
      <c r="O271" s="9"/>
    </row>
    <row r="272" spans="1:15" x14ac:dyDescent="0.3">
      <c r="A272" s="10"/>
      <c r="B272" s="6">
        <v>6</v>
      </c>
      <c r="C272" s="6" t="s">
        <v>2</v>
      </c>
      <c r="D272" s="9">
        <v>3.9333333333333297E-2</v>
      </c>
      <c r="E272" s="9">
        <v>7.8E-2</v>
      </c>
      <c r="F272" s="9">
        <v>9.5000000000000001E-2</v>
      </c>
      <c r="G272" s="9">
        <v>0.104</v>
      </c>
      <c r="H272" s="9">
        <v>0.2</v>
      </c>
      <c r="I272" s="9">
        <v>0.19800000000000001</v>
      </c>
      <c r="J272" s="9">
        <v>0.16800000000000001</v>
      </c>
      <c r="K272" s="9">
        <v>0.117666666666667</v>
      </c>
      <c r="L272" s="9">
        <v>0.35560555555555501</v>
      </c>
      <c r="M272" s="9">
        <v>0.72734374999999996</v>
      </c>
      <c r="N272" s="9"/>
      <c r="O272" s="9"/>
    </row>
    <row r="273" spans="1:15" x14ac:dyDescent="0.3">
      <c r="A273" s="10"/>
      <c r="B273" s="6">
        <v>7</v>
      </c>
      <c r="C273" s="6" t="s">
        <v>3</v>
      </c>
      <c r="D273" s="9">
        <v>4.5333333333333302E-2</v>
      </c>
      <c r="E273" s="9">
        <v>0.115333333333333</v>
      </c>
      <c r="F273" s="9">
        <v>9.0666666666666701E-2</v>
      </c>
      <c r="G273" s="9">
        <v>9.8000000000000004E-2</v>
      </c>
      <c r="H273" s="9">
        <v>0.16200000000000001</v>
      </c>
      <c r="I273" s="9">
        <v>0.24099999999999999</v>
      </c>
      <c r="J273" s="9">
        <v>0.126</v>
      </c>
      <c r="K273" s="9">
        <v>0.12166666666666701</v>
      </c>
      <c r="L273" s="9">
        <v>0.42136111111111102</v>
      </c>
      <c r="M273" s="9">
        <v>0.72761874999999998</v>
      </c>
      <c r="N273" s="9"/>
      <c r="O273" s="9"/>
    </row>
    <row r="274" spans="1:15" x14ac:dyDescent="0.3">
      <c r="A274" s="10"/>
      <c r="B274" s="6">
        <v>8</v>
      </c>
      <c r="C274" s="6" t="s">
        <v>3</v>
      </c>
      <c r="D274" s="9">
        <v>5.83333333333333E-2</v>
      </c>
      <c r="E274" s="9">
        <v>8.8666666666666699E-2</v>
      </c>
      <c r="F274" s="9">
        <v>0.112666666666667</v>
      </c>
      <c r="G274" s="9">
        <v>0.100666666666667</v>
      </c>
      <c r="H274" s="9">
        <v>0.172666666666667</v>
      </c>
      <c r="I274" s="9">
        <v>0.22966666666666699</v>
      </c>
      <c r="J274" s="9">
        <v>0.143666666666667</v>
      </c>
      <c r="K274" s="9">
        <v>9.3666666666666704E-2</v>
      </c>
      <c r="L274" s="9">
        <v>0.36190555555555598</v>
      </c>
      <c r="M274" s="9">
        <v>0.7275625</v>
      </c>
      <c r="N274" s="9"/>
      <c r="O274" s="9"/>
    </row>
    <row r="275" spans="1:15" x14ac:dyDescent="0.3">
      <c r="A275" s="10"/>
      <c r="B275" s="6">
        <v>9</v>
      </c>
      <c r="C275" s="6" t="s">
        <v>3</v>
      </c>
      <c r="D275" s="9">
        <v>4.5666666666666703E-2</v>
      </c>
      <c r="E275" s="9">
        <v>6.5333333333333299E-2</v>
      </c>
      <c r="F275" s="9">
        <v>0.10666666666666701</v>
      </c>
      <c r="G275" s="9">
        <v>0.108333333333333</v>
      </c>
      <c r="H275" s="9">
        <v>0.167333333333333</v>
      </c>
      <c r="I275" s="9">
        <v>0.232333333333333</v>
      </c>
      <c r="J275" s="9">
        <v>0.15866666666666701</v>
      </c>
      <c r="K275" s="9">
        <v>0.115666666666667</v>
      </c>
      <c r="L275" s="9">
        <v>0.37581111111111098</v>
      </c>
      <c r="M275" s="9">
        <v>0.72537499999999999</v>
      </c>
      <c r="N275" s="9"/>
      <c r="O275" s="9"/>
    </row>
    <row r="276" spans="1:15" x14ac:dyDescent="0.3">
      <c r="A276" s="11"/>
      <c r="B276" s="6">
        <v>10</v>
      </c>
      <c r="C276" s="6" t="s">
        <v>3</v>
      </c>
      <c r="D276" s="9">
        <v>4.8333333333333298E-2</v>
      </c>
      <c r="E276" s="9">
        <v>6.6666666666666693E-2</v>
      </c>
      <c r="F276" s="9">
        <v>0.121333333333333</v>
      </c>
      <c r="G276" s="9">
        <v>9.9666666666666695E-2</v>
      </c>
      <c r="H276" s="9">
        <v>0.20533333333333301</v>
      </c>
      <c r="I276" s="9">
        <v>0.22466666666666699</v>
      </c>
      <c r="J276" s="9">
        <v>0.12833333333333299</v>
      </c>
      <c r="K276" s="9">
        <v>0.10566666666666701</v>
      </c>
      <c r="L276" s="9">
        <v>0.29228333333333301</v>
      </c>
      <c r="M276" s="9">
        <v>0.72628749999999997</v>
      </c>
      <c r="N276" s="9"/>
      <c r="O276" s="9"/>
    </row>
    <row r="277" spans="1:15" x14ac:dyDescent="0.3">
      <c r="A277" s="10" t="s">
        <v>53</v>
      </c>
      <c r="B277" s="6">
        <v>1</v>
      </c>
      <c r="C277" s="6" t="s">
        <v>4</v>
      </c>
      <c r="D277" s="9">
        <v>6.6000000000000003E-2</v>
      </c>
      <c r="E277" s="9">
        <v>7.0999999999999994E-2</v>
      </c>
      <c r="F277" s="9">
        <v>0.14699999999999999</v>
      </c>
      <c r="G277" s="9">
        <v>9.6333333333333299E-2</v>
      </c>
      <c r="H277" s="9">
        <v>0.138333333333333</v>
      </c>
      <c r="I277" s="9">
        <v>6.8000000000000005E-2</v>
      </c>
      <c r="J277" s="9">
        <v>0.17833333333333301</v>
      </c>
      <c r="K277" s="9">
        <v>0.23499999999999999</v>
      </c>
      <c r="L277" s="9">
        <v>0.38812222222222198</v>
      </c>
      <c r="M277" s="9">
        <v>0.72585937499999997</v>
      </c>
      <c r="N277" s="9"/>
      <c r="O277" s="9"/>
    </row>
    <row r="278" spans="1:15" x14ac:dyDescent="0.3">
      <c r="B278" s="6">
        <v>2</v>
      </c>
      <c r="C278" s="6" t="s">
        <v>4</v>
      </c>
      <c r="D278" s="9">
        <v>5.3999999999999999E-2</v>
      </c>
      <c r="E278" s="9">
        <v>8.5999999999999993E-2</v>
      </c>
      <c r="F278" s="9">
        <v>9.1999999999999998E-2</v>
      </c>
      <c r="G278" s="9">
        <v>0.14633333333333301</v>
      </c>
      <c r="H278" s="9">
        <v>0.122333333333333</v>
      </c>
      <c r="I278" s="9">
        <v>6.9000000000000006E-2</v>
      </c>
      <c r="J278" s="9">
        <v>0.15133333333333299</v>
      </c>
      <c r="K278" s="9">
        <v>0.27900000000000003</v>
      </c>
      <c r="L278" s="9">
        <v>0.41583888888888898</v>
      </c>
      <c r="M278" s="9">
        <v>0.72566562499999998</v>
      </c>
      <c r="N278" s="9"/>
      <c r="O278" s="9"/>
    </row>
    <row r="279" spans="1:15" x14ac:dyDescent="0.3">
      <c r="B279" s="6">
        <v>3</v>
      </c>
      <c r="C279" s="6" t="s">
        <v>4</v>
      </c>
      <c r="D279" s="9">
        <v>7.0999999999999994E-2</v>
      </c>
      <c r="E279" s="9">
        <v>6.3E-2</v>
      </c>
      <c r="F279" s="9">
        <v>0.14333333333333301</v>
      </c>
      <c r="G279" s="9">
        <v>0.12466666666666699</v>
      </c>
      <c r="H279" s="9">
        <v>0.15866666666666701</v>
      </c>
      <c r="I279" s="9">
        <v>7.9333333333333297E-2</v>
      </c>
      <c r="J279" s="9">
        <v>0.151</v>
      </c>
      <c r="K279" s="9">
        <v>0.20899999999999999</v>
      </c>
      <c r="L279" s="9">
        <v>0.367094444444445</v>
      </c>
      <c r="M279" s="9">
        <v>0.72651874999999999</v>
      </c>
      <c r="N279" s="9"/>
      <c r="O279" s="9"/>
    </row>
    <row r="280" spans="1:15" x14ac:dyDescent="0.3">
      <c r="B280" s="6">
        <v>4</v>
      </c>
      <c r="C280" s="6" t="s">
        <v>4</v>
      </c>
      <c r="D280" s="9">
        <v>6.63333333333333E-2</v>
      </c>
      <c r="E280" s="9">
        <v>6.4333333333333298E-2</v>
      </c>
      <c r="F280" s="9">
        <v>8.8999999999999996E-2</v>
      </c>
      <c r="G280" s="9">
        <v>0.139333333333333</v>
      </c>
      <c r="H280" s="9">
        <v>0.13166666666666699</v>
      </c>
      <c r="I280" s="9">
        <v>7.1666666666666698E-2</v>
      </c>
      <c r="J280" s="9">
        <v>0.15833333333333299</v>
      </c>
      <c r="K280" s="9">
        <v>0.27933333333333299</v>
      </c>
      <c r="L280" s="9">
        <v>0.40739999999999998</v>
      </c>
      <c r="M280" s="9">
        <v>0.72614999999999996</v>
      </c>
      <c r="N280" s="9"/>
      <c r="O280" s="9"/>
    </row>
    <row r="281" spans="1:15" x14ac:dyDescent="0.3">
      <c r="B281" s="6">
        <v>5</v>
      </c>
      <c r="C281" s="6" t="s">
        <v>4</v>
      </c>
      <c r="D281" s="9">
        <v>4.6333333333333303E-2</v>
      </c>
      <c r="E281" s="9">
        <v>9.9000000000000005E-2</v>
      </c>
      <c r="F281" s="9">
        <v>0.114666666666667</v>
      </c>
      <c r="G281" s="9">
        <v>0.157</v>
      </c>
      <c r="H281" s="9">
        <v>0.149666666666667</v>
      </c>
      <c r="I281" s="9">
        <v>6.7333333333333301E-2</v>
      </c>
      <c r="J281" s="9">
        <v>0.151</v>
      </c>
      <c r="K281" s="9">
        <v>0.215</v>
      </c>
      <c r="L281" s="9">
        <v>0.380194444444445</v>
      </c>
      <c r="M281" s="9">
        <v>0.72654062500000005</v>
      </c>
      <c r="N281" s="9"/>
      <c r="O281" s="9"/>
    </row>
    <row r="282" spans="1:15" x14ac:dyDescent="0.3">
      <c r="B282" s="6">
        <v>6</v>
      </c>
      <c r="C282" s="6" t="s">
        <v>4</v>
      </c>
      <c r="D282" s="9">
        <v>7.4333333333333307E-2</v>
      </c>
      <c r="E282" s="9">
        <v>7.0333333333333303E-2</v>
      </c>
      <c r="F282" s="9">
        <v>0.141666666666667</v>
      </c>
      <c r="G282" s="9">
        <v>0.153</v>
      </c>
      <c r="H282" s="9">
        <v>0.115333333333333</v>
      </c>
      <c r="I282" s="9">
        <v>7.4999999999999997E-2</v>
      </c>
      <c r="J282" s="9">
        <v>0.182</v>
      </c>
      <c r="K282" s="9">
        <v>0.18833333333333299</v>
      </c>
      <c r="L282" s="9">
        <v>0.36099444444444501</v>
      </c>
      <c r="M282" s="9">
        <v>0.72734687499999995</v>
      </c>
      <c r="N282" s="9"/>
      <c r="O282" s="9"/>
    </row>
    <row r="283" spans="1:15" x14ac:dyDescent="0.3">
      <c r="B283" s="6">
        <v>7</v>
      </c>
      <c r="C283" s="6" t="s">
        <v>4</v>
      </c>
      <c r="D283" s="9">
        <v>0.06</v>
      </c>
      <c r="E283" s="9">
        <v>9.2999999999999999E-2</v>
      </c>
      <c r="F283" s="9">
        <v>0.105</v>
      </c>
      <c r="G283" s="9">
        <v>0.14499999999999999</v>
      </c>
      <c r="H283" s="9">
        <v>0.105333333333333</v>
      </c>
      <c r="I283" s="9">
        <v>7.9333333333333297E-2</v>
      </c>
      <c r="J283" s="9">
        <v>0.16366666666666699</v>
      </c>
      <c r="K283" s="9">
        <v>0.24866666666666701</v>
      </c>
      <c r="L283" s="9">
        <v>0.39576111111111101</v>
      </c>
      <c r="M283" s="9">
        <v>0.72644062499999995</v>
      </c>
      <c r="N283" s="9"/>
      <c r="O283" s="9"/>
    </row>
    <row r="284" spans="1:15" x14ac:dyDescent="0.3">
      <c r="B284" s="6">
        <v>8</v>
      </c>
      <c r="C284" s="6" t="s">
        <v>4</v>
      </c>
      <c r="D284" s="9">
        <v>4.7666666666666697E-2</v>
      </c>
      <c r="E284" s="9">
        <v>7.3999999999999996E-2</v>
      </c>
      <c r="F284" s="9">
        <v>0.10299999999999999</v>
      </c>
      <c r="G284" s="9">
        <v>0.129</v>
      </c>
      <c r="H284" s="9">
        <v>9.83333333333333E-2</v>
      </c>
      <c r="I284" s="9">
        <v>8.6333333333333304E-2</v>
      </c>
      <c r="J284" s="9">
        <v>0.2</v>
      </c>
      <c r="K284" s="9">
        <v>0.26166666666666699</v>
      </c>
      <c r="L284" s="9">
        <v>0.40190555555555502</v>
      </c>
      <c r="M284" s="9">
        <v>0.72521562500000003</v>
      </c>
      <c r="N284" s="9"/>
      <c r="O284" s="9"/>
    </row>
    <row r="285" spans="1:15" x14ac:dyDescent="0.3">
      <c r="B285" s="6">
        <v>9</v>
      </c>
      <c r="C285" s="6" t="s">
        <v>1</v>
      </c>
      <c r="D285" s="9">
        <v>5.1666666666666701E-2</v>
      </c>
      <c r="E285" s="9">
        <v>6.2666666666666704E-2</v>
      </c>
      <c r="F285" s="9">
        <v>0.105333333333333</v>
      </c>
      <c r="G285" s="9">
        <v>0.14833333333333301</v>
      </c>
      <c r="H285" s="9">
        <v>0.118666666666667</v>
      </c>
      <c r="I285" s="9">
        <v>9.3333333333333296E-2</v>
      </c>
      <c r="J285" s="9">
        <v>0.23366666666666699</v>
      </c>
      <c r="K285" s="9">
        <v>0.18633333333333299</v>
      </c>
      <c r="L285" s="9">
        <v>0.38464999999999999</v>
      </c>
      <c r="M285" s="9">
        <v>0.72568125000000006</v>
      </c>
      <c r="N285" s="9"/>
      <c r="O285" s="9"/>
    </row>
    <row r="286" spans="1:15" x14ac:dyDescent="0.3">
      <c r="B286" s="6">
        <v>10</v>
      </c>
      <c r="C286" s="6" t="s">
        <v>4</v>
      </c>
      <c r="D286" s="9">
        <v>6.0333333333333301E-2</v>
      </c>
      <c r="E286" s="9">
        <v>0.109666666666667</v>
      </c>
      <c r="F286" s="9">
        <v>8.4000000000000005E-2</v>
      </c>
      <c r="G286" s="9">
        <v>0.12266666666666701</v>
      </c>
      <c r="H286" s="9">
        <v>0.122</v>
      </c>
      <c r="I286" s="9">
        <v>0.108333333333333</v>
      </c>
      <c r="J286" s="9">
        <v>0.14699999999999999</v>
      </c>
      <c r="K286" s="9">
        <v>0.246</v>
      </c>
      <c r="L286" s="9">
        <v>0.37978888888888901</v>
      </c>
      <c r="M286" s="9">
        <v>0.72592187500000005</v>
      </c>
      <c r="N286" s="9"/>
      <c r="O286" s="9"/>
    </row>
    <row r="287" spans="1:15" x14ac:dyDescent="0.3"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</row>
    <row r="289" spans="4:15" x14ac:dyDescent="0.3"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</row>
    <row r="290" spans="4:15" x14ac:dyDescent="0.3"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</row>
  </sheetData>
  <conditionalFormatting sqref="D7:K286">
    <cfRule type="cellIs" dxfId="3" priority="1" operator="greaterThan">
      <formula>0.5</formula>
    </cfRule>
    <cfRule type="cellIs" dxfId="2" priority="2" operator="between">
      <formula>0.3</formula>
      <formula>0.5</formula>
    </cfRule>
    <cfRule type="cellIs" dxfId="1" priority="3" operator="between">
      <formula>0.05</formula>
      <formula>0.1</formula>
    </cfRule>
    <cfRule type="cellIs" dxfId="0" priority="4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j_PhlAf_Fsc8ScAllPpalPri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</dc:creator>
  <cp:lastModifiedBy>gilabert</cp:lastModifiedBy>
  <dcterms:created xsi:type="dcterms:W3CDTF">2022-01-10T15:59:36Z</dcterms:created>
  <dcterms:modified xsi:type="dcterms:W3CDTF">2022-10-20T05:58:08Z</dcterms:modified>
</cp:coreProperties>
</file>